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英文paper\Additional file\"/>
    </mc:Choice>
  </mc:AlternateContent>
  <bookViews>
    <workbookView xWindow="0" yWindow="0" windowWidth="15630" windowHeight="78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8" uniqueCount="209">
  <si>
    <t>156 metabolites were significantly correlated with at least one host parameter related to glucose and lipid metabolism, and 85 of these 156 metabolites were significantly correlated with gut microbial variations.</t>
    <phoneticPr fontId="2" type="noConversion"/>
  </si>
  <si>
    <t>FDR</t>
    <phoneticPr fontId="2" type="noConversion"/>
  </si>
  <si>
    <t>Body weight gain</t>
    <phoneticPr fontId="2" type="noConversion"/>
  </si>
  <si>
    <t>Epididymal fat pad</t>
    <phoneticPr fontId="2" type="noConversion"/>
  </si>
  <si>
    <t>Retroperitoneal fat pad</t>
    <phoneticPr fontId="2" type="noConversion"/>
  </si>
  <si>
    <t>Liver triglyceride</t>
    <phoneticPr fontId="2" type="noConversion"/>
  </si>
  <si>
    <t>NAFLD activity score</t>
    <phoneticPr fontId="2" type="noConversion"/>
  </si>
  <si>
    <t>AUC of OGTT</t>
    <phoneticPr fontId="2" type="noConversion"/>
  </si>
  <si>
    <t>AUC of insulin</t>
    <phoneticPr fontId="2" type="noConversion"/>
  </si>
  <si>
    <t>R</t>
    <phoneticPr fontId="2" type="noConversion"/>
  </si>
  <si>
    <t>Body weight gain</t>
    <phoneticPr fontId="2" type="noConversion"/>
  </si>
  <si>
    <t>Epididymal fat pad</t>
    <phoneticPr fontId="2" type="noConversion"/>
  </si>
  <si>
    <t>NAFLD activity score</t>
    <phoneticPr fontId="2" type="noConversion"/>
  </si>
  <si>
    <t>AUC of OGTT</t>
    <phoneticPr fontId="2" type="noConversion"/>
  </si>
  <si>
    <t>AUC of insulin</t>
    <phoneticPr fontId="2" type="noConversion"/>
  </si>
  <si>
    <t>Metabolite name</t>
    <phoneticPr fontId="2" type="noConversion"/>
  </si>
  <si>
    <t>R2</t>
    <phoneticPr fontId="2" type="noConversion"/>
  </si>
  <si>
    <t>Pval</t>
    <phoneticPr fontId="2" type="noConversion"/>
  </si>
  <si>
    <t>2E-Eicosenoic acid</t>
  </si>
  <si>
    <t>2E-Eicosenoic acid</t>
    <phoneticPr fontId="2" type="noConversion"/>
  </si>
  <si>
    <t>Cholesteryl sulfate</t>
  </si>
  <si>
    <t>Suberic acid</t>
  </si>
  <si>
    <t>Indoleacetic acid</t>
  </si>
  <si>
    <t>Erucic acid</t>
  </si>
  <si>
    <t>Eicosapentaenoic Acid ethyl ester</t>
  </si>
  <si>
    <t>Sphinganine</t>
  </si>
  <si>
    <t>Enterostatin human</t>
  </si>
  <si>
    <t>Pro-Gly</t>
  </si>
  <si>
    <t>PGF3a</t>
  </si>
  <si>
    <t>Thr-Thr</t>
  </si>
  <si>
    <t>D-gluconate</t>
  </si>
  <si>
    <t>Tyr-Pro</t>
  </si>
  <si>
    <t>Ser-Thr</t>
  </si>
  <si>
    <t>7Z, 10Z, 13Z, 16Z, 19Z-Docosapentaenoic acid</t>
  </si>
  <si>
    <t>7Z,10Z,13Z,16Z,19Z-Docosapentaenoic acid</t>
    <phoneticPr fontId="2" type="noConversion"/>
  </si>
  <si>
    <t>Chenodeoxycholate</t>
  </si>
  <si>
    <t>Ser-Ala</t>
  </si>
  <si>
    <t>Pro-Arg</t>
  </si>
  <si>
    <t>(4Z,7Z,10Z,13Z,16Z,19Z)-4,7,10,13,1 6,19-Docosahexaenoic acid</t>
  </si>
  <si>
    <t>L-Asparagine</t>
  </si>
  <si>
    <t>N.alpha.-Acetyl-L-lysine</t>
  </si>
  <si>
    <t>Phe-Val</t>
  </si>
  <si>
    <t>Deoxycholic acid</t>
  </si>
  <si>
    <t>Deoxycholic acid</t>
    <phoneticPr fontId="2" type="noConversion"/>
  </si>
  <si>
    <t>Adenosine</t>
  </si>
  <si>
    <t>N-.alpha.-Acetyl-L-arginine</t>
  </si>
  <si>
    <t>D-Ornithine</t>
  </si>
  <si>
    <t>Trp-Arg</t>
  </si>
  <si>
    <t>Phe-Pro</t>
  </si>
  <si>
    <t>13,14-Dihydro-15-keto-PGE2</t>
  </si>
  <si>
    <t>Oxindole</t>
  </si>
  <si>
    <t>Traumatic Acid</t>
  </si>
  <si>
    <t>Traumatic Acid</t>
    <phoneticPr fontId="2" type="noConversion"/>
  </si>
  <si>
    <t>Lys-Pro</t>
  </si>
  <si>
    <t>L-Citrulline</t>
  </si>
  <si>
    <t>Methoprene (S)</t>
  </si>
  <si>
    <t>Methoprene(S)</t>
    <phoneticPr fontId="2" type="noConversion"/>
  </si>
  <si>
    <t>Val-Pro</t>
  </si>
  <si>
    <t>Leu-Ala</t>
  </si>
  <si>
    <t>2'-Deoxyuridine</t>
  </si>
  <si>
    <t>Taurine</t>
  </si>
  <si>
    <t>Myristic acid</t>
  </si>
  <si>
    <t>Myristic acid</t>
    <phoneticPr fontId="2" type="noConversion"/>
  </si>
  <si>
    <t>Val-Thr</t>
  </si>
  <si>
    <t>Pyrocatechol</t>
  </si>
  <si>
    <t>Ala-Ile</t>
  </si>
  <si>
    <t>Phe-Thr</t>
  </si>
  <si>
    <t>2-Hydroxy-3-methylbutyric acid</t>
  </si>
  <si>
    <t>Ser-Val</t>
  </si>
  <si>
    <t>L-Lysine</t>
  </si>
  <si>
    <t>Maslinic Acid</t>
  </si>
  <si>
    <t>Maslinic Acid</t>
    <phoneticPr fontId="2" type="noConversion"/>
  </si>
  <si>
    <t>Met-Val</t>
  </si>
  <si>
    <t>L-Tyrosine</t>
  </si>
  <si>
    <t>alpha-Linolenic acid</t>
  </si>
  <si>
    <t>alpha-Linolenic acid</t>
    <phoneticPr fontId="2" type="noConversion"/>
  </si>
  <si>
    <t>Nicotinate</t>
  </si>
  <si>
    <t>D-(-)-Lyxose</t>
  </si>
  <si>
    <t>1H-Indole-3-propanoic acid</t>
  </si>
  <si>
    <t>1H-Indole-3-propanoicacid</t>
  </si>
  <si>
    <t>Ile-Pro</t>
  </si>
  <si>
    <t>L-Isoleucine</t>
  </si>
  <si>
    <t>PS(16:0/16:0)</t>
  </si>
  <si>
    <t>Nervonic acid</t>
  </si>
  <si>
    <t>Nervonic acid</t>
    <phoneticPr fontId="2" type="noConversion"/>
  </si>
  <si>
    <t>Cysteine-S-sulfate</t>
  </si>
  <si>
    <t>Isobutyric acid</t>
  </si>
  <si>
    <t>Isobutyric acid</t>
    <phoneticPr fontId="2" type="noConversion"/>
  </si>
  <si>
    <t>Ile-Gly</t>
  </si>
  <si>
    <t>D-Proline</t>
  </si>
  <si>
    <t>Hydroxyisocaproic acid</t>
  </si>
  <si>
    <t>Hydroxyisocaproic acid</t>
    <phoneticPr fontId="2" type="noConversion"/>
  </si>
  <si>
    <t>L-Pipecolic acid</t>
  </si>
  <si>
    <t>L-Pipecolicacid</t>
  </si>
  <si>
    <t>Docosatrienoic Acid</t>
  </si>
  <si>
    <t>Docosatrienoic Acid</t>
    <phoneticPr fontId="2" type="noConversion"/>
  </si>
  <si>
    <t>Gly-Arg</t>
  </si>
  <si>
    <t>2-Amino-2-methyl-1,3-propanediol</t>
  </si>
  <si>
    <t>Stearidonic Acid</t>
  </si>
  <si>
    <t>Stearidonic Acid</t>
    <phoneticPr fontId="2" type="noConversion"/>
  </si>
  <si>
    <t>Alpha-D-Glucose</t>
  </si>
  <si>
    <t>Thymine</t>
  </si>
  <si>
    <t>L-Valine</t>
  </si>
  <si>
    <t>D-Pipecolinic acid</t>
  </si>
  <si>
    <t>D-Pipecolinic acid</t>
    <phoneticPr fontId="2" type="noConversion"/>
  </si>
  <si>
    <t>trans-2-Hydroxycinnamic acid</t>
  </si>
  <si>
    <t>trans-2-Hydroxycinnamic acid</t>
    <phoneticPr fontId="2" type="noConversion"/>
  </si>
  <si>
    <t>alpha-Tocopherol (Vitamin E)</t>
  </si>
  <si>
    <t>Tyr-Val</t>
  </si>
  <si>
    <t>p-Hydroxyphenylacetic acid</t>
  </si>
  <si>
    <t>p-Hydroxyphenylacetic acid</t>
    <phoneticPr fontId="2" type="noConversion"/>
  </si>
  <si>
    <t>Dopamine</t>
  </si>
  <si>
    <t>Deoxyinosine</t>
  </si>
  <si>
    <t>Phe-Ile</t>
  </si>
  <si>
    <t>Jasmine lactone</t>
  </si>
  <si>
    <t>Jasmine lactone</t>
    <phoneticPr fontId="2" type="noConversion"/>
  </si>
  <si>
    <t>DL-Serine</t>
  </si>
  <si>
    <t>L-Threonate</t>
  </si>
  <si>
    <t>Acamprosate</t>
  </si>
  <si>
    <t>Aminopterin</t>
  </si>
  <si>
    <t>L-Carnitine</t>
  </si>
  <si>
    <t>Batyl Alcohol</t>
  </si>
  <si>
    <t>Batyl Alcohol</t>
    <phoneticPr fontId="2" type="noConversion"/>
  </si>
  <si>
    <t>15-keto-PGE1</t>
  </si>
  <si>
    <t>Nname,cis-9,10-Epoxystearic acid</t>
  </si>
  <si>
    <t>L-Norleucine</t>
  </si>
  <si>
    <t>D-Ribose</t>
  </si>
  <si>
    <t>1-Palmitoyl-sn-glycero-3-phosphocholine</t>
  </si>
  <si>
    <t>Cyclopentolate</t>
  </si>
  <si>
    <t>Ile-Asn</t>
  </si>
  <si>
    <t>Lys-Ser</t>
  </si>
  <si>
    <t>Ile-Thr</t>
  </si>
  <si>
    <t>D-Lyxose</t>
  </si>
  <si>
    <t>Ile-Leu</t>
  </si>
  <si>
    <t>Choline</t>
  </si>
  <si>
    <t>L-Phenylalanine</t>
  </si>
  <si>
    <t>Oxyquinoline</t>
  </si>
  <si>
    <t>4-Pyridoxic acid</t>
  </si>
  <si>
    <t>L-Tryptophan</t>
  </si>
  <si>
    <t>Asp-Pro</t>
  </si>
  <si>
    <t>1-Palmitoyl-2-oleoyl-phosphatidylglycerol</t>
  </si>
  <si>
    <t>4-Hydroxycinnamic acid</t>
  </si>
  <si>
    <t>L-Palmitoylcarnitine</t>
  </si>
  <si>
    <t>Creatine</t>
  </si>
  <si>
    <t>Arachidonic Acid (peroxide free)</t>
  </si>
  <si>
    <t>His-Ile</t>
  </si>
  <si>
    <t>13,14-dihydro-15-keto-PGF2alpha</t>
  </si>
  <si>
    <t>Isoetharine</t>
  </si>
  <si>
    <t>DL-Phenylalanine</t>
  </si>
  <si>
    <t>1-Palmitoyllysophosphatidylcholine</t>
  </si>
  <si>
    <t>L-Serine</t>
  </si>
  <si>
    <t>DL-Indole-3-lactic acid</t>
  </si>
  <si>
    <t>DL-Indole-3-lactic acid</t>
    <phoneticPr fontId="2" type="noConversion"/>
  </si>
  <si>
    <t>Ile-Ala</t>
  </si>
  <si>
    <t>Taurodeoxycholic acid</t>
  </si>
  <si>
    <t>Taurodeoxycholic acid</t>
    <phoneticPr fontId="2" type="noConversion"/>
  </si>
  <si>
    <t>Adynerin</t>
  </si>
  <si>
    <t>Leu-Val</t>
  </si>
  <si>
    <t>4-Hydroxybenzoate</t>
  </si>
  <si>
    <t>4-Hydroxybenzoate</t>
    <phoneticPr fontId="2" type="noConversion"/>
  </si>
  <si>
    <t>Gly-Val</t>
  </si>
  <si>
    <t>Propionic acid</t>
  </si>
  <si>
    <t>Propionic acid</t>
    <phoneticPr fontId="2" type="noConversion"/>
  </si>
  <si>
    <t>Betaine</t>
  </si>
  <si>
    <t>Val-Val</t>
  </si>
  <si>
    <t>Lithocholic acid</t>
  </si>
  <si>
    <t>Lithocholic acid</t>
    <phoneticPr fontId="2" type="noConversion"/>
  </si>
  <si>
    <t>2-Methylbenzoic acid</t>
  </si>
  <si>
    <t>2-Methylbenzoic acid</t>
    <phoneticPr fontId="2" type="noConversion"/>
  </si>
  <si>
    <t>Val-Lys</t>
  </si>
  <si>
    <t>Thymidine</t>
  </si>
  <si>
    <t>Ile-Lys</t>
  </si>
  <si>
    <t>Ile-Met</t>
  </si>
  <si>
    <t>Glycerophosphocholine</t>
  </si>
  <si>
    <t>5-Methyltetrahydrofolate (5-Methyl-THF)</t>
  </si>
  <si>
    <t>Ser-Ile</t>
  </si>
  <si>
    <t>16-Hydroxypalmitic acid</t>
  </si>
  <si>
    <t>16-Hydroxypalmiticacid</t>
    <phoneticPr fontId="2" type="noConversion"/>
  </si>
  <si>
    <t>Citraconic acid</t>
  </si>
  <si>
    <t>Citraconic acid</t>
    <phoneticPr fontId="2" type="noConversion"/>
  </si>
  <si>
    <t>Glycyl-L-leucine</t>
  </si>
  <si>
    <t>Urocanic acid</t>
  </si>
  <si>
    <t>Urocanicacid</t>
  </si>
  <si>
    <t>Guanosine</t>
  </si>
  <si>
    <t>Tetrahydrocorticosterone</t>
  </si>
  <si>
    <t>2-Oxoadipic acid</t>
  </si>
  <si>
    <t>2-Oxoadipicacid</t>
    <phoneticPr fontId="2" type="noConversion"/>
  </si>
  <si>
    <t>L-Glutamate</t>
  </si>
  <si>
    <t>S-Methyl-5'-thioadenosine</t>
  </si>
  <si>
    <t>L-Pyroglutamic acid</t>
  </si>
  <si>
    <t>L-Pyroglutamic acid</t>
    <phoneticPr fontId="2" type="noConversion"/>
  </si>
  <si>
    <t>1-Stearoyl-2-hydroxy-sn-glycero-3-phosphocholine</t>
  </si>
  <si>
    <t>Val-Glu</t>
  </si>
  <si>
    <t>Desmosterol</t>
  </si>
  <si>
    <t>Cholic acid</t>
  </si>
  <si>
    <t>Cholic acid</t>
    <phoneticPr fontId="2" type="noConversion"/>
  </si>
  <si>
    <t>Taurocholate</t>
  </si>
  <si>
    <t>Thr-Leu</t>
  </si>
  <si>
    <t>Leu-Trp</t>
  </si>
  <si>
    <t>Homoveratric acid</t>
  </si>
  <si>
    <t>Homoveratric acid</t>
    <phoneticPr fontId="2" type="noConversion"/>
  </si>
  <si>
    <t>L-Histidine</t>
  </si>
  <si>
    <t>Hypoxanthine</t>
  </si>
  <si>
    <t>11(Z),14(Z)-Eicosadienoic Acid</t>
  </si>
  <si>
    <t>Ile-Glu</t>
  </si>
  <si>
    <t>1-Oleoyl-sn-glycero-3-phosphocholine</t>
  </si>
  <si>
    <t>1-Oleoyl-sn-glycero-3-phosphocholine</t>
    <phoneticPr fontId="2" type="noConversion"/>
  </si>
  <si>
    <t>Stearoyl carnitine</t>
  </si>
  <si>
    <t>Stearoyl carnit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2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2" tint="-0.249977111117893"/>
      </right>
      <top style="thin">
        <color indexed="64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indexed="64"/>
      </top>
      <bottom style="thin">
        <color theme="2" tint="-0.249977111117893"/>
      </bottom>
      <diagonal/>
    </border>
    <border>
      <left style="thin">
        <color indexed="64"/>
      </left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/>
      <right style="thin">
        <color theme="2" tint="-0.249977111117893"/>
      </right>
      <top/>
      <bottom/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/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/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indexed="64"/>
      </left>
      <right style="thin">
        <color theme="2" tint="-0.249977111117893"/>
      </right>
      <top/>
      <bottom style="thin">
        <color theme="2" tint="-0.249977111117893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8"/>
  <sheetViews>
    <sheetView tabSelected="1" topLeftCell="A106" workbookViewId="0">
      <selection sqref="A1:XFD1048576"/>
    </sheetView>
  </sheetViews>
  <sheetFormatPr defaultRowHeight="12.75" x14ac:dyDescent="0.15"/>
  <cols>
    <col min="1" max="1" width="22.75" style="3" customWidth="1"/>
    <col min="2" max="2" width="18.375" style="2" customWidth="1"/>
    <col min="3" max="3" width="20.875" style="2" customWidth="1"/>
    <col min="4" max="4" width="22.5" style="2" customWidth="1"/>
    <col min="5" max="5" width="17.25" style="2" customWidth="1"/>
    <col min="6" max="6" width="21.75" style="2" customWidth="1"/>
    <col min="7" max="7" width="14.875" style="2" customWidth="1"/>
    <col min="8" max="8" width="14.625" style="2" customWidth="1"/>
    <col min="9" max="10" width="9" style="3"/>
    <col min="11" max="17" width="9" style="2"/>
    <col min="18" max="16384" width="9" style="3"/>
  </cols>
  <sheetData>
    <row r="1" spans="1:21" ht="15.75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1" s="6" customFormat="1" x14ac:dyDescent="0.1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J2" s="4" t="s">
        <v>9</v>
      </c>
      <c r="K2" s="5" t="s">
        <v>10</v>
      </c>
      <c r="L2" s="5" t="s">
        <v>11</v>
      </c>
      <c r="M2" s="5" t="s">
        <v>4</v>
      </c>
      <c r="N2" s="5" t="s">
        <v>5</v>
      </c>
      <c r="O2" s="5" t="s">
        <v>12</v>
      </c>
      <c r="P2" s="5" t="s">
        <v>13</v>
      </c>
      <c r="Q2" s="5" t="s">
        <v>14</v>
      </c>
      <c r="S2" s="7" t="s">
        <v>15</v>
      </c>
      <c r="T2" s="7" t="s">
        <v>16</v>
      </c>
      <c r="U2" s="7" t="s">
        <v>17</v>
      </c>
    </row>
    <row r="3" spans="1:21" x14ac:dyDescent="0.15">
      <c r="A3" s="8" t="s">
        <v>18</v>
      </c>
      <c r="B3" s="7">
        <v>0.86332746629811197</v>
      </c>
      <c r="C3" s="7">
        <v>0.595034749461549</v>
      </c>
      <c r="D3" s="7">
        <v>0.65296399348577405</v>
      </c>
      <c r="E3" s="7">
        <v>0.784718022828366</v>
      </c>
      <c r="F3" s="7">
        <v>6.6061387925887803E-3</v>
      </c>
      <c r="G3" s="7">
        <v>8.01304179832504E-4</v>
      </c>
      <c r="H3" s="7">
        <v>0.38316549048082998</v>
      </c>
      <c r="J3" s="8" t="s">
        <v>18</v>
      </c>
      <c r="K3" s="7">
        <v>4.5817245817245798E-2</v>
      </c>
      <c r="L3" s="7">
        <v>-0.130639037531603</v>
      </c>
      <c r="M3" s="7">
        <v>-9.88416988416988E-2</v>
      </c>
      <c r="N3" s="7">
        <v>-8.7443675565454099E-2</v>
      </c>
      <c r="O3" s="7">
        <v>-0.50683491389346702</v>
      </c>
      <c r="P3" s="7">
        <v>-0.67232947232947204</v>
      </c>
      <c r="Q3" s="7">
        <v>-0.24736164736164701</v>
      </c>
      <c r="S3" s="9" t="s">
        <v>19</v>
      </c>
      <c r="T3" s="7">
        <v>0.22636762699999999</v>
      </c>
      <c r="U3" s="10">
        <v>1E-4</v>
      </c>
    </row>
    <row r="4" spans="1:21" x14ac:dyDescent="0.15">
      <c r="A4" s="8" t="s">
        <v>20</v>
      </c>
      <c r="B4" s="7">
        <v>0.51109573620951299</v>
      </c>
      <c r="C4" s="7">
        <v>0.70860621759698195</v>
      </c>
      <c r="D4" s="7">
        <v>0.94726208456725003</v>
      </c>
      <c r="E4" s="7">
        <v>0.50728866495280001</v>
      </c>
      <c r="F4" s="7">
        <v>6.7965674299011195E-2</v>
      </c>
      <c r="G4" s="7">
        <v>1.9059947338715001E-2</v>
      </c>
      <c r="H4" s="7">
        <v>0.81769832325648095</v>
      </c>
      <c r="J4" s="8" t="s">
        <v>20</v>
      </c>
      <c r="K4" s="7">
        <v>0.16962676962677001</v>
      </c>
      <c r="L4" s="7">
        <v>-9.5630349641360898E-2</v>
      </c>
      <c r="M4" s="7">
        <v>-1.4414414414414401E-2</v>
      </c>
      <c r="N4" s="7">
        <v>-0.184932427263611</v>
      </c>
      <c r="O4" s="7">
        <v>-0.35093891281324402</v>
      </c>
      <c r="P4" s="7">
        <v>-0.51634491634491597</v>
      </c>
      <c r="Q4" s="7">
        <v>-7.0270270270270302E-2</v>
      </c>
      <c r="S4" s="9" t="s">
        <v>20</v>
      </c>
      <c r="T4" s="7">
        <v>0.22408919499999999</v>
      </c>
      <c r="U4" s="10">
        <v>1E-4</v>
      </c>
    </row>
    <row r="5" spans="1:21" x14ac:dyDescent="0.15">
      <c r="A5" s="8" t="s">
        <v>21</v>
      </c>
      <c r="B5" s="7">
        <v>0.65798086070199602</v>
      </c>
      <c r="C5" s="7">
        <v>0.27229327660927899</v>
      </c>
      <c r="D5" s="7">
        <v>0.26687560120300102</v>
      </c>
      <c r="E5" s="7">
        <v>0.24632375361707501</v>
      </c>
      <c r="F5" s="7">
        <v>5.0388128283277095E-4</v>
      </c>
      <c r="G5" s="7">
        <v>5.26742451402629E-3</v>
      </c>
      <c r="H5" s="7">
        <v>9.8445011820686504E-2</v>
      </c>
      <c r="J5" s="8" t="s">
        <v>21</v>
      </c>
      <c r="K5" s="7">
        <v>-0.122779922779923</v>
      </c>
      <c r="L5" s="7">
        <v>0.25175365262247901</v>
      </c>
      <c r="M5" s="7">
        <v>0.235006435006435</v>
      </c>
      <c r="N5" s="7">
        <v>0.29504191564131899</v>
      </c>
      <c r="O5" s="7">
        <v>0.64184334073845195</v>
      </c>
      <c r="P5" s="7">
        <v>0.57992277992277996</v>
      </c>
      <c r="Q5" s="7">
        <v>0.42599742599742602</v>
      </c>
      <c r="S5" s="9" t="s">
        <v>21</v>
      </c>
      <c r="T5" s="7">
        <v>0.216240656</v>
      </c>
      <c r="U5" s="10">
        <v>1E-4</v>
      </c>
    </row>
    <row r="6" spans="1:21" x14ac:dyDescent="0.15">
      <c r="A6" s="8" t="s">
        <v>22</v>
      </c>
      <c r="B6" s="7">
        <v>0.27667052657964297</v>
      </c>
      <c r="C6" s="7">
        <v>0.232629465551698</v>
      </c>
      <c r="D6" s="7">
        <v>0.274205462475754</v>
      </c>
      <c r="E6" s="7">
        <v>0.59919730376001501</v>
      </c>
      <c r="F6" s="7">
        <v>4.8560964661849204E-3</v>
      </c>
      <c r="G6" s="7">
        <v>6.8133298082495602E-2</v>
      </c>
      <c r="H6" s="7">
        <v>0.584887573055486</v>
      </c>
      <c r="J6" s="8" t="s">
        <v>22</v>
      </c>
      <c r="K6" s="7">
        <v>0.25971685971685998</v>
      </c>
      <c r="L6" s="7">
        <v>-0.26835703768807201</v>
      </c>
      <c r="M6" s="7">
        <v>-0.23191763191763201</v>
      </c>
      <c r="N6" s="7">
        <v>-0.152736670428024</v>
      </c>
      <c r="O6" s="7">
        <v>-0.52191269926857298</v>
      </c>
      <c r="P6" s="7">
        <v>-0.40566280566280599</v>
      </c>
      <c r="Q6" s="7">
        <v>-0.153925353925354</v>
      </c>
      <c r="S6" s="9" t="s">
        <v>22</v>
      </c>
      <c r="T6" s="7">
        <v>0.20708131599999999</v>
      </c>
      <c r="U6" s="10">
        <v>1E-4</v>
      </c>
    </row>
    <row r="7" spans="1:21" ht="14.25" customHeight="1" x14ac:dyDescent="0.15">
      <c r="A7" s="8" t="s">
        <v>23</v>
      </c>
      <c r="B7" s="7">
        <v>0.69272329194549898</v>
      </c>
      <c r="C7" s="7">
        <v>0.78310718688764303</v>
      </c>
      <c r="D7" s="7">
        <v>0.70916755215242</v>
      </c>
      <c r="E7" s="7">
        <v>0.56012225872253496</v>
      </c>
      <c r="F7" s="7">
        <v>2.5092038594610101E-2</v>
      </c>
      <c r="G7" s="7">
        <v>1.6290723547069501E-3</v>
      </c>
      <c r="H7" s="7">
        <v>0.585697517361214</v>
      </c>
      <c r="J7" s="8" t="s">
        <v>23</v>
      </c>
      <c r="K7" s="7">
        <v>0.113770913770914</v>
      </c>
      <c r="L7" s="7">
        <v>-6.7571915964622503E-2</v>
      </c>
      <c r="M7" s="7">
        <v>-8.5456885456885498E-2</v>
      </c>
      <c r="N7" s="7">
        <v>-0.16471349197086299</v>
      </c>
      <c r="O7" s="7">
        <v>-0.42328461695251302</v>
      </c>
      <c r="P7" s="7">
        <v>-0.631660231660232</v>
      </c>
      <c r="Q7" s="7">
        <v>-0.15263835263835299</v>
      </c>
      <c r="S7" s="9" t="s">
        <v>23</v>
      </c>
      <c r="T7" s="7">
        <v>0.206671032</v>
      </c>
      <c r="U7" s="10">
        <v>1E-4</v>
      </c>
    </row>
    <row r="8" spans="1:21" x14ac:dyDescent="0.15">
      <c r="A8" s="8" t="s">
        <v>24</v>
      </c>
      <c r="B8" s="7">
        <v>0.76932139985979398</v>
      </c>
      <c r="C8" s="7">
        <v>0.69435494541885801</v>
      </c>
      <c r="D8" s="7">
        <v>0.52910698042035098</v>
      </c>
      <c r="E8" s="7">
        <v>0.64688828876816595</v>
      </c>
      <c r="F8" s="7">
        <v>4.9627321146324697E-2</v>
      </c>
      <c r="G8" s="7">
        <v>1.9059947338715001E-2</v>
      </c>
      <c r="H8" s="7">
        <v>0.36072233212282501</v>
      </c>
      <c r="J8" s="8" t="s">
        <v>24</v>
      </c>
      <c r="K8" s="7">
        <v>8.31402831402831E-2</v>
      </c>
      <c r="L8" s="7">
        <v>0.100649977684447</v>
      </c>
      <c r="M8" s="7">
        <v>0.143114543114543</v>
      </c>
      <c r="N8" s="7">
        <v>-0.14063106585784399</v>
      </c>
      <c r="O8" s="7">
        <v>-0.37680630607145299</v>
      </c>
      <c r="P8" s="7">
        <v>-0.51737451737451701</v>
      </c>
      <c r="Q8" s="7">
        <v>-0.25997425997425999</v>
      </c>
      <c r="S8" s="9" t="s">
        <v>24</v>
      </c>
      <c r="T8" s="7">
        <v>0.20080381999999999</v>
      </c>
      <c r="U8" s="10">
        <v>1E-4</v>
      </c>
    </row>
    <row r="9" spans="1:21" x14ac:dyDescent="0.15">
      <c r="A9" s="8" t="s">
        <v>25</v>
      </c>
      <c r="B9" s="7">
        <v>0.86417633028742802</v>
      </c>
      <c r="C9" s="7">
        <v>5.7765054945881897E-2</v>
      </c>
      <c r="D9" s="7">
        <v>2.9443572769893098E-2</v>
      </c>
      <c r="E9" s="7">
        <v>0.24459308340612701</v>
      </c>
      <c r="F9" s="7">
        <v>0.183656464944882</v>
      </c>
      <c r="G9" s="7">
        <v>0.95997648970650995</v>
      </c>
      <c r="H9" s="7">
        <v>0.51983883884683701</v>
      </c>
      <c r="J9" s="8" t="s">
        <v>25</v>
      </c>
      <c r="K9" s="7">
        <v>4.4787644787644798E-2</v>
      </c>
      <c r="L9" s="7">
        <v>-0.435806680868975</v>
      </c>
      <c r="M9" s="7">
        <v>-0.44144144144144098</v>
      </c>
      <c r="N9" s="7">
        <v>-0.29736001013348101</v>
      </c>
      <c r="O9" s="7">
        <v>-0.26877189893422698</v>
      </c>
      <c r="P9" s="7">
        <v>1.9305019305019301E-2</v>
      </c>
      <c r="Q9" s="7">
        <v>-0.18918918918918901</v>
      </c>
      <c r="S9" s="9" t="s">
        <v>25</v>
      </c>
      <c r="T9" s="7">
        <v>0.18698520800000001</v>
      </c>
      <c r="U9" s="10">
        <v>1E-4</v>
      </c>
    </row>
    <row r="10" spans="1:21" x14ac:dyDescent="0.15">
      <c r="A10" s="8" t="s">
        <v>26</v>
      </c>
      <c r="B10" s="7">
        <v>6.3742101324296904E-2</v>
      </c>
      <c r="C10" s="7">
        <v>0.15083956633055501</v>
      </c>
      <c r="D10" s="7">
        <v>0.147384026172452</v>
      </c>
      <c r="E10" s="7">
        <v>0.129619003744009</v>
      </c>
      <c r="F10" s="7">
        <v>4.7700898403291002E-4</v>
      </c>
      <c r="G10" s="7">
        <v>3.7736904202206802E-2</v>
      </c>
      <c r="H10" s="7">
        <v>0.71968763083253295</v>
      </c>
      <c r="J10" s="8" t="s">
        <v>26</v>
      </c>
      <c r="K10" s="7">
        <v>0.40566280566280599</v>
      </c>
      <c r="L10" s="7">
        <v>-0.32447390504154899</v>
      </c>
      <c r="M10" s="7">
        <v>-0.29729729729729698</v>
      </c>
      <c r="N10" s="7">
        <v>-0.37256929810141198</v>
      </c>
      <c r="O10" s="7">
        <v>-0.64571653331187295</v>
      </c>
      <c r="P10" s="7">
        <v>-0.45714285714285702</v>
      </c>
      <c r="Q10" s="7">
        <v>-0.106048906048906</v>
      </c>
      <c r="S10" s="9" t="s">
        <v>26</v>
      </c>
      <c r="T10" s="7">
        <v>0.183878772</v>
      </c>
      <c r="U10" s="10">
        <v>1E-4</v>
      </c>
    </row>
    <row r="11" spans="1:21" x14ac:dyDescent="0.15">
      <c r="A11" s="8" t="s">
        <v>27</v>
      </c>
      <c r="B11" s="7">
        <v>0.38446838235497199</v>
      </c>
      <c r="C11" s="7">
        <v>0.17854451464469101</v>
      </c>
      <c r="D11" s="7">
        <v>3.7015259862427902E-2</v>
      </c>
      <c r="E11" s="7">
        <v>0.379464327039503</v>
      </c>
      <c r="F11" s="7">
        <v>0.32321247410841603</v>
      </c>
      <c r="G11" s="7">
        <v>3.5055341735167403E-2</v>
      </c>
      <c r="H11" s="7">
        <v>0.52684319162187898</v>
      </c>
      <c r="J11" s="8" t="s">
        <v>27</v>
      </c>
      <c r="K11" s="7">
        <v>0.22162162162162199</v>
      </c>
      <c r="L11" s="7">
        <v>-0.30272218352150898</v>
      </c>
      <c r="M11" s="7">
        <v>-0.42471042471042503</v>
      </c>
      <c r="N11" s="7">
        <v>-0.23309727948964901</v>
      </c>
      <c r="O11" s="7">
        <v>-0.201959327042702</v>
      </c>
      <c r="P11" s="7">
        <v>0.473101673101673</v>
      </c>
      <c r="Q11" s="7">
        <v>0.18301158301158299</v>
      </c>
      <c r="S11" s="9" t="s">
        <v>27</v>
      </c>
      <c r="T11" s="7">
        <v>0.179590939</v>
      </c>
      <c r="U11" s="10">
        <v>1E-4</v>
      </c>
    </row>
    <row r="12" spans="1:21" x14ac:dyDescent="0.15">
      <c r="A12" s="8" t="s">
        <v>28</v>
      </c>
      <c r="B12" s="7">
        <v>0.96775990896385999</v>
      </c>
      <c r="C12" s="7">
        <v>0.93769438896354296</v>
      </c>
      <c r="D12" s="7">
        <v>0.79705282836578895</v>
      </c>
      <c r="E12" s="7">
        <v>0.39954644357680502</v>
      </c>
      <c r="F12" s="7">
        <v>2.31489699923931E-2</v>
      </c>
      <c r="G12" s="7">
        <v>2.1937669471622801E-4</v>
      </c>
      <c r="H12" s="7">
        <v>0.24626689715191699</v>
      </c>
      <c r="J12" s="8" t="s">
        <v>28</v>
      </c>
      <c r="K12" s="7">
        <v>1.4414414414414401E-2</v>
      </c>
      <c r="L12" s="7">
        <v>1.9821095349622599E-2</v>
      </c>
      <c r="M12" s="7">
        <v>-6.2805662805662799E-2</v>
      </c>
      <c r="N12" s="7">
        <v>0.223953684548343</v>
      </c>
      <c r="O12" s="7">
        <v>0.42854109258787099</v>
      </c>
      <c r="P12" s="7">
        <v>0.71480051480051499</v>
      </c>
      <c r="Q12" s="7">
        <v>0.31660231660231702</v>
      </c>
      <c r="S12" s="9" t="s">
        <v>28</v>
      </c>
      <c r="T12" s="7">
        <v>0.178628759</v>
      </c>
      <c r="U12" s="10">
        <v>1E-4</v>
      </c>
    </row>
    <row r="13" spans="1:21" x14ac:dyDescent="0.15">
      <c r="A13" s="8" t="s">
        <v>29</v>
      </c>
      <c r="B13" s="7">
        <v>2.1189610290540201E-2</v>
      </c>
      <c r="C13" s="7">
        <v>0.51967703820285505</v>
      </c>
      <c r="D13" s="7">
        <v>0.70916755215242</v>
      </c>
      <c r="E13" s="7">
        <v>0.77866371394533596</v>
      </c>
      <c r="F13" s="7">
        <v>0.42417832871650901</v>
      </c>
      <c r="G13" s="7">
        <v>0.88218949383954803</v>
      </c>
      <c r="H13" s="7">
        <v>0.20947214275829301</v>
      </c>
      <c r="J13" s="8" t="s">
        <v>29</v>
      </c>
      <c r="K13" s="7">
        <v>0.48828828828828802</v>
      </c>
      <c r="L13" s="7">
        <v>-0.155351052512951</v>
      </c>
      <c r="M13" s="7">
        <v>-8.4684684684684694E-2</v>
      </c>
      <c r="N13" s="7">
        <v>-9.1951081522436307E-2</v>
      </c>
      <c r="O13" s="7">
        <v>-0.16571731081997099</v>
      </c>
      <c r="P13" s="7">
        <v>-6.8468468468468505E-2</v>
      </c>
      <c r="Q13" s="7">
        <v>0.34414414414414402</v>
      </c>
      <c r="S13" s="9" t="s">
        <v>29</v>
      </c>
      <c r="T13" s="7">
        <v>0.17527778199999999</v>
      </c>
      <c r="U13" s="10">
        <v>1E-4</v>
      </c>
    </row>
    <row r="14" spans="1:21" x14ac:dyDescent="0.15">
      <c r="A14" s="8" t="s">
        <v>30</v>
      </c>
      <c r="B14" s="7">
        <v>0.54908902681965299</v>
      </c>
      <c r="C14" s="7">
        <v>0.123085763717609</v>
      </c>
      <c r="D14" s="7">
        <v>4.1570259292378703E-2</v>
      </c>
      <c r="E14" s="7">
        <v>0.31008588736175202</v>
      </c>
      <c r="F14" s="7">
        <v>0.179686798942822</v>
      </c>
      <c r="G14" s="7">
        <v>0.374903612292734</v>
      </c>
      <c r="H14" s="7">
        <v>0.90671835746741902</v>
      </c>
      <c r="J14" s="8" t="s">
        <v>30</v>
      </c>
      <c r="K14" s="7">
        <v>-0.15572715572715601</v>
      </c>
      <c r="L14" s="7">
        <v>0.34519595927070001</v>
      </c>
      <c r="M14" s="7">
        <v>0.41698841698841699</v>
      </c>
      <c r="N14" s="7">
        <v>0.25962658312217302</v>
      </c>
      <c r="O14" s="7">
        <v>0.27112348013951798</v>
      </c>
      <c r="P14" s="7">
        <v>-0.232432432432432</v>
      </c>
      <c r="Q14" s="7">
        <v>3.9639639639639603E-2</v>
      </c>
      <c r="S14" s="9" t="s">
        <v>30</v>
      </c>
      <c r="T14" s="7">
        <v>0.16715249400000001</v>
      </c>
      <c r="U14" s="10">
        <v>1E-4</v>
      </c>
    </row>
    <row r="15" spans="1:21" x14ac:dyDescent="0.15">
      <c r="A15" s="8" t="s">
        <v>31</v>
      </c>
      <c r="B15" s="7">
        <v>1.1685280782861801E-2</v>
      </c>
      <c r="C15" s="7">
        <v>0.54045103824946805</v>
      </c>
      <c r="D15" s="7">
        <v>0.41542119796343202</v>
      </c>
      <c r="E15" s="7">
        <v>5.6916052734454499E-2</v>
      </c>
      <c r="F15" s="7">
        <v>7.8237961232136097E-2</v>
      </c>
      <c r="G15" s="7">
        <v>0.88218949383954803</v>
      </c>
      <c r="H15" s="7">
        <v>0.106469085531168</v>
      </c>
      <c r="J15" s="8" t="s">
        <v>31</v>
      </c>
      <c r="K15" s="7">
        <v>0.58944658944659001</v>
      </c>
      <c r="L15" s="7">
        <v>-0.14775725624264099</v>
      </c>
      <c r="M15" s="7">
        <v>-0.18455598455598499</v>
      </c>
      <c r="N15" s="7">
        <v>-0.43799107599132497</v>
      </c>
      <c r="O15" s="7">
        <v>-0.33945766339917199</v>
      </c>
      <c r="P15" s="7">
        <v>6.0489060489060498E-2</v>
      </c>
      <c r="Q15" s="7">
        <v>0.41132561132561102</v>
      </c>
      <c r="S15" s="9" t="s">
        <v>31</v>
      </c>
      <c r="T15" s="7">
        <v>0.166556964</v>
      </c>
      <c r="U15" s="10">
        <v>1E-4</v>
      </c>
    </row>
    <row r="16" spans="1:21" x14ac:dyDescent="0.15">
      <c r="A16" s="8" t="s">
        <v>32</v>
      </c>
      <c r="B16" s="7">
        <v>2.0894246793823502E-2</v>
      </c>
      <c r="C16" s="7">
        <v>0.17854451464469101</v>
      </c>
      <c r="D16" s="7">
        <v>0.25289168316541699</v>
      </c>
      <c r="E16" s="7">
        <v>0.25461829691054</v>
      </c>
      <c r="F16" s="7">
        <v>0.42292739283286901</v>
      </c>
      <c r="G16" s="7">
        <v>0.88218949383954803</v>
      </c>
      <c r="H16" s="7">
        <v>0.288576489047147</v>
      </c>
      <c r="J16" s="8" t="s">
        <v>32</v>
      </c>
      <c r="K16" s="7">
        <v>0.50167310167310197</v>
      </c>
      <c r="L16" s="7">
        <v>-0.301949933053342</v>
      </c>
      <c r="M16" s="7">
        <v>-0.242985842985843</v>
      </c>
      <c r="N16" s="7">
        <v>-0.28795884913748998</v>
      </c>
      <c r="O16" s="7">
        <v>-0.16668560896332599</v>
      </c>
      <c r="P16" s="7">
        <v>5.9974259974260001E-2</v>
      </c>
      <c r="Q16" s="7">
        <v>0.29523809523809502</v>
      </c>
      <c r="S16" s="9" t="s">
        <v>32</v>
      </c>
      <c r="T16" s="7">
        <v>0.164939794</v>
      </c>
      <c r="U16" s="10">
        <v>1E-4</v>
      </c>
    </row>
    <row r="17" spans="1:21" x14ac:dyDescent="0.15">
      <c r="A17" s="8" t="s">
        <v>33</v>
      </c>
      <c r="B17" s="7">
        <v>0.70698057935547998</v>
      </c>
      <c r="C17" s="4">
        <v>0.95280114117663695</v>
      </c>
      <c r="D17" s="7">
        <v>0.91665652820372501</v>
      </c>
      <c r="E17" s="7">
        <v>0.93899289642165196</v>
      </c>
      <c r="F17" s="7">
        <v>2.6316844558760499E-2</v>
      </c>
      <c r="G17" s="7">
        <v>2.5381695768543201E-2</v>
      </c>
      <c r="H17" s="7">
        <v>0.106469085531168</v>
      </c>
      <c r="J17" s="8" t="s">
        <v>33</v>
      </c>
      <c r="K17" s="7">
        <v>0.11016731016731</v>
      </c>
      <c r="L17" s="7">
        <v>-1.4930175717897501E-2</v>
      </c>
      <c r="M17" s="7">
        <v>2.9601029601029599E-2</v>
      </c>
      <c r="N17" s="7">
        <v>3.5028983437118598E-2</v>
      </c>
      <c r="O17" s="7">
        <v>-0.41858145454193002</v>
      </c>
      <c r="P17" s="7">
        <v>-0.49523809523809498</v>
      </c>
      <c r="Q17" s="7">
        <v>-0.41287001287001301</v>
      </c>
      <c r="S17" s="9" t="s">
        <v>34</v>
      </c>
      <c r="T17" s="7">
        <v>0.162624722</v>
      </c>
      <c r="U17" s="10">
        <v>1E-4</v>
      </c>
    </row>
    <row r="18" spans="1:21" x14ac:dyDescent="0.15">
      <c r="A18" s="8" t="s">
        <v>35</v>
      </c>
      <c r="B18" s="7">
        <v>0.60781031117353601</v>
      </c>
      <c r="C18" s="7">
        <v>0.74177229956479096</v>
      </c>
      <c r="D18" s="7">
        <v>0.80057474572104903</v>
      </c>
      <c r="E18" s="7">
        <v>0.969088718836282</v>
      </c>
      <c r="F18" s="7">
        <v>0.58518676167231098</v>
      </c>
      <c r="G18" s="7">
        <v>5.3013974153826799E-3</v>
      </c>
      <c r="H18" s="7">
        <v>0.28329308787028701</v>
      </c>
      <c r="J18" s="8" t="s">
        <v>35</v>
      </c>
      <c r="K18" s="7">
        <v>0.13719433719433699</v>
      </c>
      <c r="L18" s="7">
        <v>8.2244674859797598E-2</v>
      </c>
      <c r="M18" s="7">
        <v>-6.1261261261261302E-2</v>
      </c>
      <c r="N18" s="7">
        <v>-1.55827463084241E-2</v>
      </c>
      <c r="O18" s="7">
        <v>0.113982524303553</v>
      </c>
      <c r="P18" s="7">
        <v>0.57631917631917595</v>
      </c>
      <c r="Q18" s="7">
        <v>0.30347490347490302</v>
      </c>
      <c r="S18" s="9" t="s">
        <v>35</v>
      </c>
      <c r="T18" s="7">
        <v>0.160329954</v>
      </c>
      <c r="U18" s="10">
        <v>1E-4</v>
      </c>
    </row>
    <row r="19" spans="1:21" x14ac:dyDescent="0.15">
      <c r="A19" s="8" t="s">
        <v>36</v>
      </c>
      <c r="B19" s="7">
        <v>0.13158016985079399</v>
      </c>
      <c r="C19" s="7">
        <v>0.118030061187473</v>
      </c>
      <c r="D19" s="7">
        <v>1.8461326660334999E-2</v>
      </c>
      <c r="E19" s="7">
        <v>0.122122078541219</v>
      </c>
      <c r="F19" s="7">
        <v>1.4395869950466599E-3</v>
      </c>
      <c r="G19" s="7">
        <v>0.887606793101543</v>
      </c>
      <c r="H19" s="7">
        <v>0.90671835746741902</v>
      </c>
      <c r="J19" s="8" t="s">
        <v>36</v>
      </c>
      <c r="K19" s="7">
        <v>0.343629343629344</v>
      </c>
      <c r="L19" s="7">
        <v>-0.353433297597816</v>
      </c>
      <c r="M19" s="7">
        <v>-0.48854568854568903</v>
      </c>
      <c r="N19" s="7">
        <v>-0.377463053140421</v>
      </c>
      <c r="O19" s="7">
        <v>-0.59425840340784197</v>
      </c>
      <c r="P19" s="7">
        <v>4.7876447876447903E-2</v>
      </c>
      <c r="Q19" s="7">
        <v>-4.0154440154440203E-2</v>
      </c>
      <c r="S19" s="9" t="s">
        <v>36</v>
      </c>
      <c r="T19" s="7">
        <v>0.15949540000000001</v>
      </c>
      <c r="U19" s="10">
        <v>1E-4</v>
      </c>
    </row>
    <row r="20" spans="1:21" x14ac:dyDescent="0.15">
      <c r="A20" s="8" t="s">
        <v>37</v>
      </c>
      <c r="B20" s="7">
        <v>3.3472190503279597E-2</v>
      </c>
      <c r="C20" s="7">
        <v>0.62081542368996601</v>
      </c>
      <c r="D20" s="7">
        <v>0.31351879942296701</v>
      </c>
      <c r="E20" s="7">
        <v>4.2011149821461299E-2</v>
      </c>
      <c r="F20" s="7">
        <v>5.38954720957667E-3</v>
      </c>
      <c r="G20" s="7">
        <v>0.313273782311908</v>
      </c>
      <c r="H20" s="7">
        <v>0.41076752461868099</v>
      </c>
      <c r="J20" s="8" t="s">
        <v>37</v>
      </c>
      <c r="K20" s="7">
        <v>0.45740025740025703</v>
      </c>
      <c r="L20" s="7">
        <v>-0.12137203191359799</v>
      </c>
      <c r="M20" s="7">
        <v>-0.21621621621621601</v>
      </c>
      <c r="N20" s="7">
        <v>-0.46761117228006499</v>
      </c>
      <c r="O20" s="7">
        <v>-0.51637956702082799</v>
      </c>
      <c r="P20" s="7">
        <v>-0.25431145431145402</v>
      </c>
      <c r="Q20" s="7">
        <v>0.23217503217503199</v>
      </c>
      <c r="S20" s="9" t="s">
        <v>37</v>
      </c>
      <c r="T20" s="7">
        <v>0.157431658</v>
      </c>
      <c r="U20" s="10">
        <v>1E-4</v>
      </c>
    </row>
    <row r="21" spans="1:21" x14ac:dyDescent="0.15">
      <c r="A21" s="8" t="s">
        <v>38</v>
      </c>
      <c r="B21" s="7">
        <v>0.99405623291261003</v>
      </c>
      <c r="C21" s="7">
        <v>0.91789130263851904</v>
      </c>
      <c r="D21" s="7">
        <v>0.81276375133525203</v>
      </c>
      <c r="E21" s="7">
        <v>0.77866371394533596</v>
      </c>
      <c r="F21" s="7">
        <v>1.42786563052726E-2</v>
      </c>
      <c r="G21" s="7">
        <v>7.8460358740442895E-3</v>
      </c>
      <c r="H21" s="7">
        <v>4.6179764162323E-2</v>
      </c>
      <c r="J21" s="8" t="s">
        <v>38</v>
      </c>
      <c r="K21" s="7">
        <v>1.28700128700129E-3</v>
      </c>
      <c r="L21" s="7">
        <v>-2.9989059847156298E-2</v>
      </c>
      <c r="M21" s="7">
        <v>-5.7915057915057903E-2</v>
      </c>
      <c r="N21" s="7">
        <v>-9.6072138397391399E-2</v>
      </c>
      <c r="O21" s="7">
        <v>-0.463399825748667</v>
      </c>
      <c r="P21" s="7">
        <v>-0.56010296010296001</v>
      </c>
      <c r="Q21" s="7">
        <v>-0.49729729729729699</v>
      </c>
      <c r="S21" s="9" t="s">
        <v>38</v>
      </c>
      <c r="T21" s="7">
        <v>0.1572691</v>
      </c>
      <c r="U21" s="10">
        <v>1E-4</v>
      </c>
    </row>
    <row r="22" spans="1:21" x14ac:dyDescent="0.15">
      <c r="A22" s="8" t="s">
        <v>39</v>
      </c>
      <c r="B22" s="7">
        <v>0.30966695498156099</v>
      </c>
      <c r="C22" s="7">
        <v>7.6701891880642595E-2</v>
      </c>
      <c r="D22" s="7">
        <v>2.88475221968366E-2</v>
      </c>
      <c r="E22" s="7">
        <v>0.298117260023539</v>
      </c>
      <c r="F22" s="7">
        <v>8.6724156711801199E-4</v>
      </c>
      <c r="G22" s="7">
        <v>9.7861175069066303E-2</v>
      </c>
      <c r="H22" s="7">
        <v>0.235889882605059</v>
      </c>
      <c r="J22" s="8" t="s">
        <v>39</v>
      </c>
      <c r="K22" s="7">
        <v>-0.24607464607464599</v>
      </c>
      <c r="L22" s="7">
        <v>0.40517407896501201</v>
      </c>
      <c r="M22" s="7">
        <v>0.44427284427284403</v>
      </c>
      <c r="N22" s="7">
        <v>0.26748234779005597</v>
      </c>
      <c r="O22" s="7">
        <v>0.61805087207314702</v>
      </c>
      <c r="P22" s="7">
        <v>0.36885456885456902</v>
      </c>
      <c r="Q22" s="7">
        <v>0.32483912483912503</v>
      </c>
      <c r="S22" s="9" t="s">
        <v>39</v>
      </c>
      <c r="T22" s="7">
        <v>0.15496146899999999</v>
      </c>
      <c r="U22" s="10">
        <v>1E-4</v>
      </c>
    </row>
    <row r="23" spans="1:21" x14ac:dyDescent="0.15">
      <c r="A23" s="8" t="s">
        <v>40</v>
      </c>
      <c r="B23" s="7">
        <v>0.39413611847211499</v>
      </c>
      <c r="C23" s="7">
        <v>8.3797013142000207E-2</v>
      </c>
      <c r="D23" s="7">
        <v>1.8461326660334999E-2</v>
      </c>
      <c r="E23" s="7">
        <v>0.24988621657548099</v>
      </c>
      <c r="F23" s="7">
        <v>2.54218339578079E-2</v>
      </c>
      <c r="G23" s="7">
        <v>0.66841059536098202</v>
      </c>
      <c r="H23" s="7">
        <v>0.76975696387550796</v>
      </c>
      <c r="J23" s="8" t="s">
        <v>40</v>
      </c>
      <c r="K23" s="7">
        <v>0.215186615186615</v>
      </c>
      <c r="L23" s="7">
        <v>-0.39050132006983701</v>
      </c>
      <c r="M23" s="7">
        <v>-0.48571428571428599</v>
      </c>
      <c r="N23" s="7">
        <v>-0.29195112298510201</v>
      </c>
      <c r="O23" s="7">
        <v>-0.42093303574722202</v>
      </c>
      <c r="P23" s="7">
        <v>0.15083655083655101</v>
      </c>
      <c r="Q23" s="7">
        <v>8.8288288288288302E-2</v>
      </c>
      <c r="S23" s="9" t="s">
        <v>40</v>
      </c>
      <c r="T23" s="7">
        <v>0.15144829400000001</v>
      </c>
      <c r="U23" s="10">
        <v>1E-4</v>
      </c>
    </row>
    <row r="24" spans="1:21" x14ac:dyDescent="0.15">
      <c r="A24" s="8" t="s">
        <v>41</v>
      </c>
      <c r="B24" s="7">
        <v>0.13158016985079399</v>
      </c>
      <c r="C24" s="7">
        <v>7.6701891880642595E-2</v>
      </c>
      <c r="D24" s="7">
        <v>1.57893470754954E-2</v>
      </c>
      <c r="E24" s="7">
        <v>2.9666003072616399E-2</v>
      </c>
      <c r="F24" s="7">
        <v>8.6724156711801199E-4</v>
      </c>
      <c r="G24" s="7">
        <v>0.95997648970650995</v>
      </c>
      <c r="H24" s="7">
        <v>0.99417855824316204</v>
      </c>
      <c r="J24" s="8" t="s">
        <v>41</v>
      </c>
      <c r="K24" s="7">
        <v>0.34646074646074698</v>
      </c>
      <c r="L24" s="7">
        <v>-0.40774824719223601</v>
      </c>
      <c r="M24" s="7">
        <v>-0.49884169884169899</v>
      </c>
      <c r="N24" s="7">
        <v>-0.49336777774853402</v>
      </c>
      <c r="O24" s="7">
        <v>-0.61694424562359795</v>
      </c>
      <c r="P24" s="7">
        <v>-1.4671814671814699E-2</v>
      </c>
      <c r="Q24" s="7">
        <v>5.6628056628056601E-3</v>
      </c>
      <c r="S24" s="9" t="s">
        <v>41</v>
      </c>
      <c r="T24" s="7">
        <v>0.14834118199999999</v>
      </c>
      <c r="U24" s="10">
        <v>1E-4</v>
      </c>
    </row>
    <row r="25" spans="1:21" x14ac:dyDescent="0.15">
      <c r="A25" s="8" t="s">
        <v>42</v>
      </c>
      <c r="B25" s="7">
        <v>0.54908902681965299</v>
      </c>
      <c r="C25" s="7">
        <v>0.91789130263851904</v>
      </c>
      <c r="D25" s="7">
        <v>0.44528950868909001</v>
      </c>
      <c r="E25" s="7">
        <v>0.97431363079757705</v>
      </c>
      <c r="F25" s="7">
        <v>0.908233945082357</v>
      </c>
      <c r="G25" s="7">
        <v>2.91512117390662E-2</v>
      </c>
      <c r="H25" s="7">
        <v>0.22565381665039799</v>
      </c>
      <c r="J25" s="8" t="s">
        <v>42</v>
      </c>
      <c r="K25" s="7">
        <v>0.15598455598455599</v>
      </c>
      <c r="L25" s="7">
        <v>-2.9345517790350301E-2</v>
      </c>
      <c r="M25" s="7">
        <v>-0.17220077220077201</v>
      </c>
      <c r="N25" s="7">
        <v>-1.27495197068924E-2</v>
      </c>
      <c r="O25" s="7">
        <v>2.5314080033434602E-2</v>
      </c>
      <c r="P25" s="7">
        <v>0.48314028314028301</v>
      </c>
      <c r="Q25" s="7">
        <v>0.330501930501931</v>
      </c>
      <c r="S25" s="9" t="s">
        <v>43</v>
      </c>
      <c r="T25" s="7">
        <v>0.14539081300000001</v>
      </c>
      <c r="U25" s="10">
        <v>1E-4</v>
      </c>
    </row>
    <row r="26" spans="1:21" x14ac:dyDescent="0.15">
      <c r="A26" s="8" t="s">
        <v>44</v>
      </c>
      <c r="B26" s="7">
        <v>2.0894246793823502E-2</v>
      </c>
      <c r="C26" s="7">
        <v>0.56982223808711896</v>
      </c>
      <c r="D26" s="7">
        <v>0.481169556500044</v>
      </c>
      <c r="E26" s="7">
        <v>0.23496932481630201</v>
      </c>
      <c r="F26" s="7">
        <v>6.6573140811351503E-2</v>
      </c>
      <c r="G26" s="7">
        <v>0.75524372267871998</v>
      </c>
      <c r="H26" s="7">
        <v>0.33248798348275799</v>
      </c>
      <c r="J26" s="8" t="s">
        <v>44</v>
      </c>
      <c r="K26" s="7">
        <v>0.499099099099099</v>
      </c>
      <c r="L26" s="7">
        <v>-0.137975416979191</v>
      </c>
      <c r="M26" s="7">
        <v>-0.16138996138996101</v>
      </c>
      <c r="N26" s="7">
        <v>-0.310882228004427</v>
      </c>
      <c r="O26" s="7">
        <v>-0.35398213554950397</v>
      </c>
      <c r="P26" s="7">
        <v>-0.121492921492922</v>
      </c>
      <c r="Q26" s="7">
        <v>0.27541827541827502</v>
      </c>
      <c r="S26" s="9" t="s">
        <v>44</v>
      </c>
      <c r="T26" s="7">
        <v>0.143373431</v>
      </c>
      <c r="U26" s="10">
        <v>2.9999999999999997E-4</v>
      </c>
    </row>
    <row r="27" spans="1:21" x14ac:dyDescent="0.15">
      <c r="A27" s="8" t="s">
        <v>45</v>
      </c>
      <c r="B27" s="7">
        <v>9.3954545507666104E-2</v>
      </c>
      <c r="C27" s="7">
        <v>2.7458110755800701E-2</v>
      </c>
      <c r="D27" s="7">
        <v>5.6157811374339698E-3</v>
      </c>
      <c r="E27" s="7">
        <v>8.5621937515850802E-2</v>
      </c>
      <c r="F27" s="7">
        <v>4.42587407810726E-3</v>
      </c>
      <c r="G27" s="7">
        <v>0.65311760910952399</v>
      </c>
      <c r="H27" s="7">
        <v>0.86568117324560701</v>
      </c>
      <c r="J27" s="8" t="s">
        <v>45</v>
      </c>
      <c r="K27" s="7">
        <v>0.37734877734877698</v>
      </c>
      <c r="L27" s="7">
        <v>-0.51419010338793703</v>
      </c>
      <c r="M27" s="7">
        <v>-0.577863577863578</v>
      </c>
      <c r="N27" s="7">
        <v>-0.40746949851118802</v>
      </c>
      <c r="O27" s="7">
        <v>-0.52896744288444797</v>
      </c>
      <c r="P27" s="7">
        <v>0.15675675675675699</v>
      </c>
      <c r="Q27" s="7">
        <v>5.9202059202059197E-2</v>
      </c>
      <c r="S27" s="9" t="s">
        <v>45</v>
      </c>
      <c r="T27" s="7">
        <v>0.14132672700000001</v>
      </c>
      <c r="U27" s="10">
        <v>2.0000000000000001E-4</v>
      </c>
    </row>
    <row r="28" spans="1:21" x14ac:dyDescent="0.15">
      <c r="A28" s="8" t="s">
        <v>46</v>
      </c>
      <c r="B28" s="7">
        <v>0.92170110180844</v>
      </c>
      <c r="C28" s="7">
        <v>0.95280114117663695</v>
      </c>
      <c r="D28" s="7">
        <v>0.98454699188137695</v>
      </c>
      <c r="E28" s="7">
        <v>0.88403026834756004</v>
      </c>
      <c r="F28" s="7">
        <v>0.43190629898537503</v>
      </c>
      <c r="G28" s="7">
        <v>3.9253285960444098E-2</v>
      </c>
      <c r="H28" s="7">
        <v>0.43661396772923899</v>
      </c>
      <c r="J28" s="8" t="s">
        <v>46</v>
      </c>
      <c r="K28" s="7">
        <v>-2.6769626769626801E-2</v>
      </c>
      <c r="L28" s="7">
        <v>1.4801467306536399E-2</v>
      </c>
      <c r="M28" s="7">
        <v>-3.3462033462033501E-3</v>
      </c>
      <c r="N28" s="7">
        <v>-5.83387113860835E-2</v>
      </c>
      <c r="O28" s="7">
        <v>0.16239743147132399</v>
      </c>
      <c r="P28" s="7">
        <v>0.45276705276705298</v>
      </c>
      <c r="Q28" s="7">
        <v>0.21570141570141599</v>
      </c>
      <c r="S28" s="9" t="s">
        <v>46</v>
      </c>
      <c r="T28" s="7">
        <v>0.140288304</v>
      </c>
      <c r="U28" s="10">
        <v>1E-4</v>
      </c>
    </row>
    <row r="29" spans="1:21" x14ac:dyDescent="0.15">
      <c r="A29" s="8" t="s">
        <v>47</v>
      </c>
      <c r="B29" s="7">
        <v>2.6008801932543599E-2</v>
      </c>
      <c r="C29" s="7">
        <v>2.7458110755800701E-2</v>
      </c>
      <c r="D29" s="7">
        <v>4.8774257060991604E-3</v>
      </c>
      <c r="E29" s="7">
        <v>2.1962858311067798E-2</v>
      </c>
      <c r="F29" s="7">
        <v>6.5681660627439804E-6</v>
      </c>
      <c r="G29" s="7">
        <v>0.90074975414149205</v>
      </c>
      <c r="H29" s="7">
        <v>0.72073850022922503</v>
      </c>
      <c r="J29" s="8" t="s">
        <v>47</v>
      </c>
      <c r="K29" s="7">
        <v>0.473101673101673</v>
      </c>
      <c r="L29" s="7">
        <v>-0.55923804736435201</v>
      </c>
      <c r="M29" s="7">
        <v>-0.58893178893178899</v>
      </c>
      <c r="N29" s="7">
        <v>-0.51654872267015695</v>
      </c>
      <c r="O29" s="7">
        <v>-0.76426389171981601</v>
      </c>
      <c r="P29" s="7">
        <v>-4.3500643500643497E-2</v>
      </c>
      <c r="Q29" s="7">
        <v>-0.105019305019305</v>
      </c>
      <c r="S29" s="9" t="s">
        <v>47</v>
      </c>
      <c r="T29" s="7">
        <v>0.13982165899999999</v>
      </c>
      <c r="U29" s="10">
        <v>1E-4</v>
      </c>
    </row>
    <row r="30" spans="1:21" x14ac:dyDescent="0.15">
      <c r="A30" s="8" t="s">
        <v>48</v>
      </c>
      <c r="B30" s="7">
        <v>5.7304387868265402E-2</v>
      </c>
      <c r="C30" s="7">
        <v>0.510404024728496</v>
      </c>
      <c r="D30" s="7">
        <v>0.51102792332080904</v>
      </c>
      <c r="E30" s="7">
        <v>4.2011149821461299E-2</v>
      </c>
      <c r="F30" s="7">
        <v>6.7318705923700303E-2</v>
      </c>
      <c r="G30" s="7">
        <v>0.85023700087251897</v>
      </c>
      <c r="H30" s="7">
        <v>0.53228179164628697</v>
      </c>
      <c r="J30" s="8" t="s">
        <v>48</v>
      </c>
      <c r="K30" s="7">
        <v>0.41492921492921497</v>
      </c>
      <c r="L30" s="7">
        <v>-0.15908359644242501</v>
      </c>
      <c r="M30" s="7">
        <v>-0.15083655083655101</v>
      </c>
      <c r="N30" s="7">
        <v>-0.46696725714335302</v>
      </c>
      <c r="O30" s="7">
        <v>-0.35273718079376098</v>
      </c>
      <c r="P30" s="7">
        <v>-9.0862290862290904E-2</v>
      </c>
      <c r="Q30" s="7">
        <v>0.18043758043757999</v>
      </c>
      <c r="S30" s="9" t="s">
        <v>48</v>
      </c>
      <c r="T30" s="7">
        <v>0.138051333</v>
      </c>
      <c r="U30" s="10">
        <v>2.0000000000000001E-4</v>
      </c>
    </row>
    <row r="31" spans="1:21" x14ac:dyDescent="0.15">
      <c r="A31" s="8" t="s">
        <v>49</v>
      </c>
      <c r="B31" s="7">
        <v>0.51109573620951299</v>
      </c>
      <c r="C31" s="7">
        <v>0.75258518729052404</v>
      </c>
      <c r="D31" s="7">
        <v>0.733381151674107</v>
      </c>
      <c r="E31" s="7">
        <v>0.48045962642533901</v>
      </c>
      <c r="F31" s="7">
        <v>3.0156410207109501E-2</v>
      </c>
      <c r="G31" s="7">
        <v>8.7959640289487599E-3</v>
      </c>
      <c r="H31" s="7">
        <v>4.6179764162323E-2</v>
      </c>
      <c r="J31" s="8" t="s">
        <v>49</v>
      </c>
      <c r="K31" s="7">
        <v>0.16988416988416999</v>
      </c>
      <c r="L31" s="7">
        <v>7.6967629993988998E-2</v>
      </c>
      <c r="M31" s="7">
        <v>7.7734877734877694E-2</v>
      </c>
      <c r="N31" s="7">
        <v>0.19471993734163001</v>
      </c>
      <c r="O31" s="7">
        <v>0.41028175617031198</v>
      </c>
      <c r="P31" s="7">
        <v>0.55315315315315305</v>
      </c>
      <c r="Q31" s="7">
        <v>0.48030888030888003</v>
      </c>
      <c r="S31" s="9" t="s">
        <v>49</v>
      </c>
      <c r="T31" s="7">
        <v>0.13703770000000001</v>
      </c>
      <c r="U31" s="10">
        <v>2.0000000000000001E-4</v>
      </c>
    </row>
    <row r="32" spans="1:21" x14ac:dyDescent="0.15">
      <c r="A32" s="8" t="s">
        <v>50</v>
      </c>
      <c r="B32" s="7">
        <v>0.30264482900913803</v>
      </c>
      <c r="C32" s="7">
        <v>0.15083956633055501</v>
      </c>
      <c r="D32" s="7">
        <v>4.7379826170174402E-2</v>
      </c>
      <c r="E32" s="7">
        <v>0.53773616688380299</v>
      </c>
      <c r="F32" s="7">
        <v>4.42284821113011E-3</v>
      </c>
      <c r="G32" s="7">
        <v>0.88218949383954803</v>
      </c>
      <c r="H32" s="7">
        <v>0.94799202988586095</v>
      </c>
      <c r="J32" s="8" t="s">
        <v>50</v>
      </c>
      <c r="K32" s="7">
        <v>0.24967824967825</v>
      </c>
      <c r="L32" s="7">
        <v>-0.32653323962332798</v>
      </c>
      <c r="M32" s="7">
        <v>-0.40694980694980698</v>
      </c>
      <c r="N32" s="7">
        <v>-0.17063751122861101</v>
      </c>
      <c r="O32" s="7">
        <v>-0.53408559021361202</v>
      </c>
      <c r="P32" s="7">
        <v>6.2805662805662799E-2</v>
      </c>
      <c r="Q32" s="7">
        <v>2.5997425997426001E-2</v>
      </c>
      <c r="S32" s="9" t="s">
        <v>50</v>
      </c>
      <c r="T32" s="7">
        <v>0.13627530400000001</v>
      </c>
      <c r="U32" s="10">
        <v>2.0000000000000001E-4</v>
      </c>
    </row>
    <row r="33" spans="1:21" x14ac:dyDescent="0.15">
      <c r="A33" s="8" t="s">
        <v>51</v>
      </c>
      <c r="B33" s="7">
        <v>0.51109573620951299</v>
      </c>
      <c r="C33" s="7">
        <v>8.3797013142000207E-2</v>
      </c>
      <c r="D33" s="7">
        <v>1.8461326660334999E-2</v>
      </c>
      <c r="E33" s="7">
        <v>0.61824283681283798</v>
      </c>
      <c r="F33" s="7">
        <v>0.110213571152371</v>
      </c>
      <c r="G33" s="7">
        <v>0.36347018568009298</v>
      </c>
      <c r="H33" s="7">
        <v>0.95390436762295905</v>
      </c>
      <c r="J33" s="8" t="s">
        <v>51</v>
      </c>
      <c r="K33" s="7">
        <v>0.169369369369369</v>
      </c>
      <c r="L33" s="7">
        <v>-0.39204582100617202</v>
      </c>
      <c r="M33" s="7">
        <v>-0.48211068211068198</v>
      </c>
      <c r="N33" s="7">
        <v>-0.14732778327964599</v>
      </c>
      <c r="O33" s="7">
        <v>-0.31317528522238203</v>
      </c>
      <c r="P33" s="7">
        <v>0.23963963963964</v>
      </c>
      <c r="Q33" s="7">
        <v>2.1364221364221399E-2</v>
      </c>
      <c r="S33" s="9" t="s">
        <v>52</v>
      </c>
      <c r="T33" s="7">
        <v>0.13422699799999999</v>
      </c>
      <c r="U33" s="10">
        <v>1E-4</v>
      </c>
    </row>
    <row r="34" spans="1:21" x14ac:dyDescent="0.15">
      <c r="A34" s="8" t="s">
        <v>53</v>
      </c>
      <c r="B34" s="7">
        <v>2.18922304180507E-2</v>
      </c>
      <c r="C34" s="7">
        <v>0.82031364230666803</v>
      </c>
      <c r="D34" s="7">
        <v>0.64638122739055803</v>
      </c>
      <c r="E34" s="7">
        <v>0.16043550165057199</v>
      </c>
      <c r="F34" s="7">
        <v>8.4185811069127495E-2</v>
      </c>
      <c r="G34" s="7">
        <v>0.87540378656812301</v>
      </c>
      <c r="H34" s="7">
        <v>0.413987557921694</v>
      </c>
      <c r="J34" s="8" t="s">
        <v>53</v>
      </c>
      <c r="K34" s="7">
        <v>0.482882882882883</v>
      </c>
      <c r="L34" s="7">
        <v>-5.5087200062587501E-2</v>
      </c>
      <c r="M34" s="7">
        <v>-0.103217503217503</v>
      </c>
      <c r="N34" s="7">
        <v>-0.35157766464460899</v>
      </c>
      <c r="O34" s="7">
        <v>-0.33337121792665297</v>
      </c>
      <c r="P34" s="7">
        <v>-7.9021879021879002E-2</v>
      </c>
      <c r="Q34" s="7">
        <v>0.22651222651222699</v>
      </c>
      <c r="S34" s="9" t="s">
        <v>53</v>
      </c>
      <c r="T34" s="7">
        <v>0.13412471000000001</v>
      </c>
      <c r="U34" s="10">
        <v>1E-4</v>
      </c>
    </row>
    <row r="35" spans="1:21" x14ac:dyDescent="0.15">
      <c r="A35" s="8" t="s">
        <v>54</v>
      </c>
      <c r="B35" s="7">
        <v>0.99250439321855499</v>
      </c>
      <c r="C35" s="7">
        <v>0.93587457803640695</v>
      </c>
      <c r="D35" s="7">
        <v>0.934673989692972</v>
      </c>
      <c r="E35" s="7">
        <v>0.74514859312348702</v>
      </c>
      <c r="F35" s="7">
        <v>0.50182693380868404</v>
      </c>
      <c r="G35" s="7">
        <v>3.7127786906633702E-2</v>
      </c>
      <c r="H35" s="7">
        <v>0.413987557921694</v>
      </c>
      <c r="J35" s="8" t="s">
        <v>54</v>
      </c>
      <c r="K35" s="7">
        <v>2.57400257400257E-3</v>
      </c>
      <c r="L35" s="7">
        <v>-2.1108179463234501E-2</v>
      </c>
      <c r="M35" s="7">
        <v>-2.31660231660232E-2</v>
      </c>
      <c r="N35" s="7">
        <v>-0.109980705350365</v>
      </c>
      <c r="O35" s="7">
        <v>0.13929660433698701</v>
      </c>
      <c r="P35" s="7">
        <v>0.45997425997426</v>
      </c>
      <c r="Q35" s="7">
        <v>0.224967824967825</v>
      </c>
      <c r="S35" s="9" t="s">
        <v>54</v>
      </c>
      <c r="T35" s="7">
        <v>0.13331974899999999</v>
      </c>
      <c r="U35" s="10">
        <v>2.0000000000000001E-4</v>
      </c>
    </row>
    <row r="36" spans="1:21" x14ac:dyDescent="0.15">
      <c r="A36" s="8" t="s">
        <v>55</v>
      </c>
      <c r="B36" s="7">
        <v>0.27134632802160902</v>
      </c>
      <c r="C36" s="7">
        <v>5.7765054945881897E-2</v>
      </c>
      <c r="D36" s="7">
        <v>1.3312888448859601E-2</v>
      </c>
      <c r="E36" s="7">
        <v>0.10172737508714901</v>
      </c>
      <c r="F36" s="7">
        <v>0.12530677316118999</v>
      </c>
      <c r="G36" s="7">
        <v>0.313273782311908</v>
      </c>
      <c r="H36" s="7">
        <v>0.80005557946766703</v>
      </c>
      <c r="J36" s="8" t="s">
        <v>55</v>
      </c>
      <c r="K36" s="7">
        <v>0.26460746460746498</v>
      </c>
      <c r="L36" s="7">
        <v>-0.43246026217358402</v>
      </c>
      <c r="M36" s="7">
        <v>-0.51196911196911199</v>
      </c>
      <c r="N36" s="7">
        <v>-0.39652294118708897</v>
      </c>
      <c r="O36" s="7">
        <v>-0.301694035808311</v>
      </c>
      <c r="P36" s="7">
        <v>0.25482625482625498</v>
      </c>
      <c r="Q36" s="7">
        <v>7.5418275418275393E-2</v>
      </c>
      <c r="S36" s="9" t="s">
        <v>56</v>
      </c>
      <c r="T36" s="7">
        <v>0.132574581</v>
      </c>
      <c r="U36" s="10">
        <v>2.9999999999999997E-4</v>
      </c>
    </row>
    <row r="37" spans="1:21" x14ac:dyDescent="0.15">
      <c r="A37" s="8" t="s">
        <v>57</v>
      </c>
      <c r="B37" s="7">
        <v>0.120772585930441</v>
      </c>
      <c r="C37" s="7">
        <v>0.78310718688764303</v>
      </c>
      <c r="D37" s="7">
        <v>0.568253328759731</v>
      </c>
      <c r="E37" s="7">
        <v>3.4187704233551698E-2</v>
      </c>
      <c r="F37" s="7">
        <v>5.4221604988006497E-3</v>
      </c>
      <c r="G37" s="7">
        <v>0.15333097734489301</v>
      </c>
      <c r="H37" s="7">
        <v>0.630267602794787</v>
      </c>
      <c r="J37" s="8" t="s">
        <v>57</v>
      </c>
      <c r="K37" s="7">
        <v>0.35392535392535401</v>
      </c>
      <c r="L37" s="7">
        <v>-6.7314499141900103E-2</v>
      </c>
      <c r="M37" s="7">
        <v>-0.12664092664092699</v>
      </c>
      <c r="N37" s="7">
        <v>-0.48036069198695702</v>
      </c>
      <c r="O37" s="7">
        <v>-0.51541126887747202</v>
      </c>
      <c r="P37" s="7">
        <v>-0.32638352638352602</v>
      </c>
      <c r="Q37" s="7">
        <v>0.136679536679537</v>
      </c>
      <c r="S37" s="9" t="s">
        <v>57</v>
      </c>
      <c r="T37" s="7">
        <v>0.13071326999999999</v>
      </c>
      <c r="U37" s="10">
        <v>2.0000000000000001E-4</v>
      </c>
    </row>
    <row r="38" spans="1:21" x14ac:dyDescent="0.15">
      <c r="A38" s="8" t="s">
        <v>58</v>
      </c>
      <c r="B38" s="7">
        <v>0.27184989338169002</v>
      </c>
      <c r="C38" s="7">
        <v>6.30269294546522E-2</v>
      </c>
      <c r="D38" s="7">
        <v>1.5573500030329999E-2</v>
      </c>
      <c r="E38" s="7">
        <v>0.47039519664023599</v>
      </c>
      <c r="F38" s="7">
        <v>2.5289560648215401E-2</v>
      </c>
      <c r="G38" s="7">
        <v>0.75524372267871998</v>
      </c>
      <c r="H38" s="7">
        <v>0.70783655462385597</v>
      </c>
      <c r="J38" s="8" t="s">
        <v>58</v>
      </c>
      <c r="K38" s="7">
        <v>0.26280566280566298</v>
      </c>
      <c r="L38" s="7">
        <v>-0.42653967525096897</v>
      </c>
      <c r="M38" s="7">
        <v>-0.50244530244530305</v>
      </c>
      <c r="N38" s="7">
        <v>-0.20206056990014401</v>
      </c>
      <c r="O38" s="7">
        <v>-0.42231631880915799</v>
      </c>
      <c r="P38" s="7">
        <v>0.121235521235521</v>
      </c>
      <c r="Q38" s="7">
        <v>-0.112483912483912</v>
      </c>
      <c r="S38" s="9" t="s">
        <v>58</v>
      </c>
      <c r="T38" s="7">
        <v>0.127970951</v>
      </c>
      <c r="U38" s="10">
        <v>1E-4</v>
      </c>
    </row>
    <row r="39" spans="1:21" x14ac:dyDescent="0.15">
      <c r="A39" s="8" t="s">
        <v>59</v>
      </c>
      <c r="B39" s="7">
        <v>0.13158016985079399</v>
      </c>
      <c r="C39" s="7">
        <v>9.0371167685802098E-2</v>
      </c>
      <c r="D39" s="7">
        <v>7.8996706368719694E-2</v>
      </c>
      <c r="E39" s="7">
        <v>0.240450107155771</v>
      </c>
      <c r="F39" s="7">
        <v>2.10141141611814E-4</v>
      </c>
      <c r="G39" s="7">
        <v>0.30932714273843998</v>
      </c>
      <c r="H39" s="7">
        <v>0.95938087762441504</v>
      </c>
      <c r="J39" s="8" t="s">
        <v>59</v>
      </c>
      <c r="K39" s="7">
        <v>0.345431145431145</v>
      </c>
      <c r="L39" s="7">
        <v>-0.38393719109041702</v>
      </c>
      <c r="M39" s="7">
        <v>-0.36036036036036001</v>
      </c>
      <c r="N39" s="7">
        <v>-0.30096593489906698</v>
      </c>
      <c r="O39" s="7">
        <v>-0.69094988943719104</v>
      </c>
      <c r="P39" s="7">
        <v>-0.25740025740025702</v>
      </c>
      <c r="Q39" s="7">
        <v>1.8018018018018001E-2</v>
      </c>
      <c r="S39" s="9" t="s">
        <v>59</v>
      </c>
      <c r="T39" s="7">
        <v>0.126102717</v>
      </c>
      <c r="U39" s="10">
        <v>1E-4</v>
      </c>
    </row>
    <row r="40" spans="1:21" x14ac:dyDescent="0.15">
      <c r="A40" s="8" t="s">
        <v>60</v>
      </c>
      <c r="B40" s="7">
        <v>6.3742101324296904E-2</v>
      </c>
      <c r="C40" s="7">
        <v>0.17854451464469101</v>
      </c>
      <c r="D40" s="7">
        <v>4.7379826170174402E-2</v>
      </c>
      <c r="E40" s="7">
        <v>0.23383843846997801</v>
      </c>
      <c r="F40" s="7">
        <v>8.6724156711801199E-4</v>
      </c>
      <c r="G40" s="7">
        <v>0.29798328360447301</v>
      </c>
      <c r="H40" s="7">
        <v>0.67263699100309904</v>
      </c>
      <c r="J40" s="8" t="s">
        <v>60</v>
      </c>
      <c r="K40" s="7">
        <v>0.407464607464607</v>
      </c>
      <c r="L40" s="7">
        <v>-0.30220734987606401</v>
      </c>
      <c r="M40" s="7">
        <v>-0.40669240669240703</v>
      </c>
      <c r="N40" s="7">
        <v>-0.31307153946924698</v>
      </c>
      <c r="O40" s="7">
        <v>-0.62220072125895598</v>
      </c>
      <c r="P40" s="7">
        <v>-0.26383526383526401</v>
      </c>
      <c r="Q40" s="7">
        <v>0.12252252252252301</v>
      </c>
      <c r="S40" s="9" t="s">
        <v>60</v>
      </c>
      <c r="T40" s="7">
        <v>0.12520357700000001</v>
      </c>
      <c r="U40" s="10">
        <v>2.0000000000000001E-4</v>
      </c>
    </row>
    <row r="41" spans="1:21" x14ac:dyDescent="0.15">
      <c r="A41" s="8" t="s">
        <v>61</v>
      </c>
      <c r="B41" s="7">
        <v>0.57458744842309495</v>
      </c>
      <c r="C41" s="7">
        <v>7.6701891880642595E-2</v>
      </c>
      <c r="D41" s="7">
        <v>1.8461326660334999E-2</v>
      </c>
      <c r="E41" s="7">
        <v>0.61396955649987695</v>
      </c>
      <c r="F41" s="7">
        <v>0.52708945729438905</v>
      </c>
      <c r="G41" s="7">
        <v>0.24090226463447501</v>
      </c>
      <c r="H41" s="7">
        <v>0.80005557946766703</v>
      </c>
      <c r="J41" s="8" t="s">
        <v>61</v>
      </c>
      <c r="K41" s="7">
        <v>-0.148005148005148</v>
      </c>
      <c r="L41" s="7">
        <v>0.401312826624177</v>
      </c>
      <c r="M41" s="7">
        <v>0.48211068211068198</v>
      </c>
      <c r="N41" s="7">
        <v>0.14900196263509599</v>
      </c>
      <c r="O41" s="7">
        <v>0.13058192104678801</v>
      </c>
      <c r="P41" s="7">
        <v>-0.288030888030888</v>
      </c>
      <c r="Q41" s="7">
        <v>7.5675675675675694E-2</v>
      </c>
      <c r="S41" s="9" t="s">
        <v>62</v>
      </c>
      <c r="T41" s="7">
        <v>0.12443132899999999</v>
      </c>
      <c r="U41" s="10">
        <v>2.9999999999999997E-4</v>
      </c>
    </row>
    <row r="42" spans="1:21" x14ac:dyDescent="0.15">
      <c r="A42" s="8" t="s">
        <v>63</v>
      </c>
      <c r="B42" s="7">
        <v>1.5830023289369399E-2</v>
      </c>
      <c r="C42" s="7">
        <v>4.30173363791862E-2</v>
      </c>
      <c r="D42" s="7">
        <v>1.31674751076497E-2</v>
      </c>
      <c r="E42" s="7">
        <v>0.15147471382094699</v>
      </c>
      <c r="F42" s="7">
        <v>1.78456573368376E-2</v>
      </c>
      <c r="G42" s="7">
        <v>0.95997648970650995</v>
      </c>
      <c r="H42" s="7">
        <v>0.43661396772923899</v>
      </c>
      <c r="J42" s="8" t="s">
        <v>63</v>
      </c>
      <c r="K42" s="7">
        <v>0.55006435006434995</v>
      </c>
      <c r="L42" s="7">
        <v>-0.46502349024796402</v>
      </c>
      <c r="M42" s="7">
        <v>-0.51737451737451701</v>
      </c>
      <c r="N42" s="7">
        <v>-0.357759249957042</v>
      </c>
      <c r="O42" s="7">
        <v>-0.44666210069923701</v>
      </c>
      <c r="P42" s="7">
        <v>-1.3899613899613901E-2</v>
      </c>
      <c r="Q42" s="7">
        <v>0.21544401544401501</v>
      </c>
      <c r="S42" s="9" t="s">
        <v>63</v>
      </c>
      <c r="T42" s="7">
        <v>0.12433116399999999</v>
      </c>
      <c r="U42" s="10">
        <v>2.9999999999999997E-4</v>
      </c>
    </row>
    <row r="43" spans="1:21" x14ac:dyDescent="0.15">
      <c r="A43" s="8" t="s">
        <v>64</v>
      </c>
      <c r="B43" s="7">
        <v>8.5288096236537894E-2</v>
      </c>
      <c r="C43" s="7">
        <v>2.7458110755800701E-2</v>
      </c>
      <c r="D43" s="7">
        <v>2.6717946774187E-3</v>
      </c>
      <c r="E43" s="7">
        <v>0.18533747746384499</v>
      </c>
      <c r="F43" s="7">
        <v>4.5912573450302904E-3</v>
      </c>
      <c r="G43" s="7">
        <v>0.88218949383954803</v>
      </c>
      <c r="H43" s="7">
        <v>0.95390436762295905</v>
      </c>
      <c r="J43" s="8" t="s">
        <v>64</v>
      </c>
      <c r="K43" s="7">
        <v>0.38404118404118398</v>
      </c>
      <c r="L43" s="7">
        <v>-0.51637814638107704</v>
      </c>
      <c r="M43" s="7">
        <v>-0.61801801801801803</v>
      </c>
      <c r="N43" s="7">
        <v>-0.339729626129113</v>
      </c>
      <c r="O43" s="7">
        <v>-0.52481759369863901</v>
      </c>
      <c r="P43" s="7">
        <v>5.5083655083655099E-2</v>
      </c>
      <c r="Q43" s="7">
        <v>-2.0077220077220102E-2</v>
      </c>
      <c r="S43" s="9" t="s">
        <v>64</v>
      </c>
      <c r="T43" s="7">
        <v>0.123082345</v>
      </c>
      <c r="U43" s="10">
        <v>4.0000000000000002E-4</v>
      </c>
    </row>
    <row r="44" spans="1:21" x14ac:dyDescent="0.15">
      <c r="A44" s="8" t="s">
        <v>65</v>
      </c>
      <c r="B44" s="7">
        <v>8.0902222668630897E-2</v>
      </c>
      <c r="C44" s="7">
        <v>0.101515447365575</v>
      </c>
      <c r="D44" s="7">
        <v>1.9086255072183301E-2</v>
      </c>
      <c r="E44" s="7">
        <v>0.24459308340612701</v>
      </c>
      <c r="F44" s="7">
        <v>1.2525596198898E-2</v>
      </c>
      <c r="G44" s="7">
        <v>0.67163801587655703</v>
      </c>
      <c r="H44" s="7">
        <v>0.72417604584709705</v>
      </c>
      <c r="J44" s="8" t="s">
        <v>65</v>
      </c>
      <c r="K44" s="7">
        <v>0.38918918918918899</v>
      </c>
      <c r="L44" s="7">
        <v>-0.37055151630885402</v>
      </c>
      <c r="M44" s="7">
        <v>-0.47516087516087502</v>
      </c>
      <c r="N44" s="7">
        <v>-0.296587311969427</v>
      </c>
      <c r="O44" s="7">
        <v>-0.47322113548841399</v>
      </c>
      <c r="P44" s="7">
        <v>0.14594594594594601</v>
      </c>
      <c r="Q44" s="7">
        <v>0.102702702702703</v>
      </c>
      <c r="S44" s="9" t="s">
        <v>65</v>
      </c>
      <c r="T44" s="7">
        <v>0.122843117</v>
      </c>
      <c r="U44" s="10">
        <v>1E-4</v>
      </c>
    </row>
    <row r="45" spans="1:21" x14ac:dyDescent="0.15">
      <c r="A45" s="8" t="s">
        <v>66</v>
      </c>
      <c r="B45" s="7">
        <v>2.0894246793823502E-2</v>
      </c>
      <c r="C45" s="7">
        <v>4.30173363791862E-2</v>
      </c>
      <c r="D45" s="7">
        <v>1.8946776178072E-2</v>
      </c>
      <c r="E45" s="7">
        <v>2.1962858311067798E-2</v>
      </c>
      <c r="F45" s="7">
        <v>1.3716547239987701E-2</v>
      </c>
      <c r="G45" s="7">
        <v>0.75041430774651396</v>
      </c>
      <c r="H45" s="7">
        <v>0.95390436762295905</v>
      </c>
      <c r="J45" s="8" t="s">
        <v>66</v>
      </c>
      <c r="K45" s="7">
        <v>0.496010296010296</v>
      </c>
      <c r="L45" s="7">
        <v>-0.47171632763874499</v>
      </c>
      <c r="M45" s="7">
        <v>-0.47824967824967801</v>
      </c>
      <c r="N45" s="7">
        <v>-0.51165496763114804</v>
      </c>
      <c r="O45" s="7">
        <v>-0.46588973526015198</v>
      </c>
      <c r="P45" s="7">
        <v>-0.124839124839125</v>
      </c>
      <c r="Q45" s="7">
        <v>2.0592020592020598E-2</v>
      </c>
      <c r="S45" s="9" t="s">
        <v>66</v>
      </c>
      <c r="T45" s="7">
        <v>0.121854857</v>
      </c>
      <c r="U45" s="10">
        <v>4.0000000000000002E-4</v>
      </c>
    </row>
    <row r="46" spans="1:21" x14ac:dyDescent="0.15">
      <c r="A46" s="8" t="s">
        <v>67</v>
      </c>
      <c r="B46" s="7">
        <v>0.160683297031008</v>
      </c>
      <c r="C46" s="7">
        <v>0.29753813533429402</v>
      </c>
      <c r="D46" s="7">
        <v>0.305994311522016</v>
      </c>
      <c r="E46" s="7">
        <v>0.58910156418542303</v>
      </c>
      <c r="F46" s="7">
        <v>4.42587407810726E-3</v>
      </c>
      <c r="G46" s="7">
        <v>7.3644570362481093E-2</v>
      </c>
      <c r="H46" s="7">
        <v>0.94799202988586095</v>
      </c>
      <c r="J46" s="8" t="s">
        <v>67</v>
      </c>
      <c r="K46" s="7">
        <v>0.32380952380952399</v>
      </c>
      <c r="L46" s="7">
        <v>-0.24132827130222301</v>
      </c>
      <c r="M46" s="7">
        <v>-0.21981981981981999</v>
      </c>
      <c r="N46" s="7">
        <v>-0.15556989702955601</v>
      </c>
      <c r="O46" s="7">
        <v>-0.52855245796586703</v>
      </c>
      <c r="P46" s="7">
        <v>-0.4</v>
      </c>
      <c r="Q46" s="7">
        <v>-2.52252252252252E-2</v>
      </c>
      <c r="S46" s="9" t="s">
        <v>67</v>
      </c>
      <c r="T46" s="7">
        <v>0.12112046999999999</v>
      </c>
      <c r="U46" s="10">
        <v>1E-4</v>
      </c>
    </row>
    <row r="47" spans="1:21" x14ac:dyDescent="0.15">
      <c r="A47" s="8" t="s">
        <v>68</v>
      </c>
      <c r="B47" s="7">
        <v>1.7258124119775901E-2</v>
      </c>
      <c r="C47" s="7">
        <v>2.7458110755800701E-2</v>
      </c>
      <c r="D47" s="7">
        <v>4.4657305441313704E-3</v>
      </c>
      <c r="E47" s="7">
        <v>1.8666912733861198E-2</v>
      </c>
      <c r="F47" s="7">
        <v>4.1227750661069698E-4</v>
      </c>
      <c r="G47" s="7">
        <v>0.62892795716418304</v>
      </c>
      <c r="H47" s="7">
        <v>0.77176655235122305</v>
      </c>
      <c r="J47" s="8" t="s">
        <v>68</v>
      </c>
      <c r="K47" s="7">
        <v>0.52020592020592005</v>
      </c>
      <c r="L47" s="7">
        <v>-0.54070403612834095</v>
      </c>
      <c r="M47" s="7">
        <v>-0.59768339768339795</v>
      </c>
      <c r="N47" s="7">
        <v>-0.53354808227934702</v>
      </c>
      <c r="O47" s="7">
        <v>-0.65207963539678004</v>
      </c>
      <c r="P47" s="7">
        <v>-0.16576576576576599</v>
      </c>
      <c r="Q47" s="7">
        <v>8.5971685971686002E-2</v>
      </c>
      <c r="S47" s="9" t="s">
        <v>68</v>
      </c>
      <c r="T47" s="7">
        <v>0.12026827900000001</v>
      </c>
      <c r="U47" s="10">
        <v>2.0000000000000001E-4</v>
      </c>
    </row>
    <row r="48" spans="1:21" x14ac:dyDescent="0.15">
      <c r="A48" s="8" t="s">
        <v>69</v>
      </c>
      <c r="B48" s="7">
        <v>0.81575936176763297</v>
      </c>
      <c r="C48" s="7">
        <v>0.38543192704433399</v>
      </c>
      <c r="D48" s="7">
        <v>0.25774009658113201</v>
      </c>
      <c r="E48" s="7">
        <v>0.53773616688380299</v>
      </c>
      <c r="F48" s="7">
        <v>6.6626402372800498E-3</v>
      </c>
      <c r="G48" s="7">
        <v>2.53384135600229E-2</v>
      </c>
      <c r="H48" s="7">
        <v>0.43661396772923899</v>
      </c>
      <c r="J48" s="8" t="s">
        <v>69</v>
      </c>
      <c r="K48" s="7">
        <v>-5.9974259974260001E-2</v>
      </c>
      <c r="L48" s="7">
        <v>0.198725787141671</v>
      </c>
      <c r="M48" s="7">
        <v>0.240669240669241</v>
      </c>
      <c r="N48" s="7">
        <v>0.17102386031063799</v>
      </c>
      <c r="O48" s="7">
        <v>0.50489831760675596</v>
      </c>
      <c r="P48" s="7">
        <v>0.497554697554698</v>
      </c>
      <c r="Q48" s="7">
        <v>0.21467181467181501</v>
      </c>
      <c r="S48" s="9" t="s">
        <v>69</v>
      </c>
      <c r="T48" s="7">
        <v>0.11998443</v>
      </c>
      <c r="U48" s="10">
        <v>2.0000000000000001E-4</v>
      </c>
    </row>
    <row r="49" spans="1:21" x14ac:dyDescent="0.15">
      <c r="A49" s="8" t="s">
        <v>70</v>
      </c>
      <c r="B49" s="7">
        <v>0.15073910007333699</v>
      </c>
      <c r="C49" s="7">
        <v>0.101515447365575</v>
      </c>
      <c r="D49" s="7">
        <v>0.10548802050605199</v>
      </c>
      <c r="E49" s="7">
        <v>0.225861211195267</v>
      </c>
      <c r="F49" s="7">
        <v>3.0581094606258602E-4</v>
      </c>
      <c r="G49" s="7">
        <v>0.106691969668555</v>
      </c>
      <c r="H49" s="7">
        <v>0.53943857712354704</v>
      </c>
      <c r="J49" s="8" t="s">
        <v>70</v>
      </c>
      <c r="K49" s="7">
        <v>-0.32998712998712998</v>
      </c>
      <c r="L49" s="7">
        <v>0.37145247518838198</v>
      </c>
      <c r="M49" s="7">
        <v>0.33307593307593297</v>
      </c>
      <c r="N49" s="7">
        <v>0.32015460597307599</v>
      </c>
      <c r="O49" s="7">
        <v>0.66231593005510903</v>
      </c>
      <c r="P49" s="7">
        <v>0.36138996138996099</v>
      </c>
      <c r="Q49" s="7">
        <v>0.17297297297297301</v>
      </c>
      <c r="S49" s="9" t="s">
        <v>71</v>
      </c>
      <c r="T49" s="7">
        <v>0.11952629100000001</v>
      </c>
      <c r="U49" s="10">
        <v>2.9999999999999997E-4</v>
      </c>
    </row>
    <row r="50" spans="1:21" x14ac:dyDescent="0.15">
      <c r="A50" s="8" t="s">
        <v>72</v>
      </c>
      <c r="B50" s="7">
        <v>0.24323058117451299</v>
      </c>
      <c r="C50" s="7">
        <v>5.6847318054726599E-2</v>
      </c>
      <c r="D50" s="7">
        <v>1.9086255072183301E-2</v>
      </c>
      <c r="E50" s="7">
        <v>5.6916052734454499E-2</v>
      </c>
      <c r="F50" s="7">
        <v>2.9481970662697098E-3</v>
      </c>
      <c r="G50" s="7">
        <v>0.95997648970650995</v>
      </c>
      <c r="H50" s="7">
        <v>0.90671835746741902</v>
      </c>
      <c r="J50" s="8" t="s">
        <v>72</v>
      </c>
      <c r="K50" s="7">
        <v>0.27593307593307598</v>
      </c>
      <c r="L50" s="7">
        <v>-0.44198468461431201</v>
      </c>
      <c r="M50" s="7">
        <v>-0.47335907335907301</v>
      </c>
      <c r="N50" s="7">
        <v>-0.440695519565514</v>
      </c>
      <c r="O50" s="7">
        <v>-0.55704808904175496</v>
      </c>
      <c r="P50" s="7">
        <v>-1.23552123552124E-2</v>
      </c>
      <c r="Q50" s="7">
        <v>4.2985842985843001E-2</v>
      </c>
      <c r="S50" s="9" t="s">
        <v>72</v>
      </c>
      <c r="T50" s="7">
        <v>0.118902965</v>
      </c>
      <c r="U50" s="10">
        <v>1E-4</v>
      </c>
    </row>
    <row r="51" spans="1:21" x14ac:dyDescent="0.15">
      <c r="A51" s="8" t="s">
        <v>73</v>
      </c>
      <c r="B51" s="7">
        <v>0.935907269095265</v>
      </c>
      <c r="C51" s="7">
        <v>0.35841485978386001</v>
      </c>
      <c r="D51" s="7">
        <v>0.21758674183537099</v>
      </c>
      <c r="E51" s="7">
        <v>0.97431363079757705</v>
      </c>
      <c r="F51" s="7">
        <v>4.7677318823461302E-2</v>
      </c>
      <c r="G51" s="7">
        <v>1.61578265364536E-2</v>
      </c>
      <c r="H51" s="7">
        <v>7.4073381065606306E-2</v>
      </c>
      <c r="J51" s="8" t="s">
        <v>73</v>
      </c>
      <c r="K51" s="7">
        <v>-2.2908622908622899E-2</v>
      </c>
      <c r="L51" s="7">
        <v>0.21146791986642799</v>
      </c>
      <c r="M51" s="7">
        <v>0.25842985842985799</v>
      </c>
      <c r="N51" s="7">
        <v>1.21056045701807E-2</v>
      </c>
      <c r="O51" s="7">
        <v>0.380264513726294</v>
      </c>
      <c r="P51" s="7">
        <v>0.52818532818532804</v>
      </c>
      <c r="Q51" s="7">
        <v>0.45096525096525097</v>
      </c>
      <c r="S51" s="9" t="s">
        <v>73</v>
      </c>
      <c r="T51" s="7">
        <v>0.11859184</v>
      </c>
      <c r="U51" s="10">
        <v>2.0000000000000001E-4</v>
      </c>
    </row>
    <row r="52" spans="1:21" x14ac:dyDescent="0.15">
      <c r="A52" s="8" t="s">
        <v>74</v>
      </c>
      <c r="B52" s="7">
        <v>0.21226843433520301</v>
      </c>
      <c r="C52" s="7">
        <v>0.17854451464469101</v>
      </c>
      <c r="D52" s="7">
        <v>0.10548802050605199</v>
      </c>
      <c r="E52" s="7">
        <v>5.0696580433248102E-3</v>
      </c>
      <c r="F52" s="7">
        <v>2.10141141611814E-4</v>
      </c>
      <c r="G52" s="7">
        <v>0.17364973517122301</v>
      </c>
      <c r="H52" s="7">
        <v>0.99417855824316204</v>
      </c>
      <c r="J52" s="8" t="s">
        <v>74</v>
      </c>
      <c r="K52" s="7">
        <v>0.28983268983269</v>
      </c>
      <c r="L52" s="7">
        <v>-0.30246476669878603</v>
      </c>
      <c r="M52" s="7">
        <v>-0.33359073359073399</v>
      </c>
      <c r="N52" s="7">
        <v>-0.59935620925128597</v>
      </c>
      <c r="O52" s="7">
        <v>-0.68638505533280103</v>
      </c>
      <c r="P52" s="7">
        <v>-0.31660231660231702</v>
      </c>
      <c r="Q52" s="7">
        <v>-4.3758043758043803E-3</v>
      </c>
      <c r="S52" s="9" t="s">
        <v>75</v>
      </c>
      <c r="T52" s="7">
        <v>0.117696118</v>
      </c>
      <c r="U52" s="10">
        <v>2.9999999999999997E-4</v>
      </c>
    </row>
    <row r="53" spans="1:21" x14ac:dyDescent="0.15">
      <c r="A53" s="8" t="s">
        <v>76</v>
      </c>
      <c r="B53" s="7">
        <v>0.20885955525165101</v>
      </c>
      <c r="C53" s="7">
        <v>3.01177235640088E-2</v>
      </c>
      <c r="D53" s="7">
        <v>7.9173035122379505E-3</v>
      </c>
      <c r="E53" s="7">
        <v>5.6916052734454499E-2</v>
      </c>
      <c r="F53" s="7">
        <v>4.42284821113011E-3</v>
      </c>
      <c r="G53" s="7">
        <v>0.88218949383954803</v>
      </c>
      <c r="H53" s="7">
        <v>0.99453676915354905</v>
      </c>
      <c r="J53" s="8" t="s">
        <v>76</v>
      </c>
      <c r="K53" s="7">
        <v>0.29189189189189202</v>
      </c>
      <c r="L53" s="7">
        <v>-0.49526996691784198</v>
      </c>
      <c r="M53" s="7">
        <v>-0.54054054054054101</v>
      </c>
      <c r="N53" s="7">
        <v>-0.437347160854613</v>
      </c>
      <c r="O53" s="7">
        <v>-0.53284063545786997</v>
      </c>
      <c r="P53" s="7">
        <v>5.9202059202059197E-2</v>
      </c>
      <c r="Q53" s="7">
        <v>3.0888030888030901E-3</v>
      </c>
      <c r="S53" s="9" t="s">
        <v>76</v>
      </c>
      <c r="T53" s="7">
        <v>0.116866478</v>
      </c>
      <c r="U53" s="10">
        <v>5.0000000000000001E-4</v>
      </c>
    </row>
    <row r="54" spans="1:21" x14ac:dyDescent="0.15">
      <c r="A54" s="8" t="s">
        <v>77</v>
      </c>
      <c r="B54" s="7">
        <v>0.60781031117353601</v>
      </c>
      <c r="C54" s="7">
        <v>0.92910361946834896</v>
      </c>
      <c r="D54" s="7">
        <v>0.51241530695719395</v>
      </c>
      <c r="E54" s="7">
        <v>0.95496252772733403</v>
      </c>
      <c r="F54" s="7">
        <v>0.29489539077802401</v>
      </c>
      <c r="G54" s="7">
        <v>2.5049651762666602E-3</v>
      </c>
      <c r="H54" s="7">
        <v>0.209401521913303</v>
      </c>
      <c r="J54" s="8" t="s">
        <v>77</v>
      </c>
      <c r="K54" s="7">
        <v>-0.13796653796653799</v>
      </c>
      <c r="L54" s="7">
        <v>2.61278075063207E-2</v>
      </c>
      <c r="M54" s="7">
        <v>0.14980694980695</v>
      </c>
      <c r="N54" s="7">
        <v>-2.4468775195046099E-2</v>
      </c>
      <c r="O54" s="7">
        <v>-0.21703711241780799</v>
      </c>
      <c r="P54" s="7">
        <v>-0.61467181467181498</v>
      </c>
      <c r="Q54" s="7">
        <v>-0.34568854568854601</v>
      </c>
      <c r="S54" s="9" t="s">
        <v>77</v>
      </c>
      <c r="T54" s="7">
        <v>0.116564502</v>
      </c>
      <c r="U54" s="10">
        <v>2.9999999999999997E-4</v>
      </c>
    </row>
    <row r="55" spans="1:21" x14ac:dyDescent="0.15">
      <c r="A55" s="8" t="s">
        <v>78</v>
      </c>
      <c r="B55" s="7">
        <v>0.92170110180844</v>
      </c>
      <c r="C55" s="7">
        <v>0.15083956633055501</v>
      </c>
      <c r="D55" s="7">
        <v>0.113073431244043</v>
      </c>
      <c r="E55" s="7">
        <v>0.298117260023539</v>
      </c>
      <c r="F55" s="7">
        <v>1.37079685553826E-2</v>
      </c>
      <c r="G55" s="7">
        <v>6.8133298082495602E-2</v>
      </c>
      <c r="H55" s="7">
        <v>0.33248798348275799</v>
      </c>
      <c r="J55" s="8" t="s">
        <v>78</v>
      </c>
      <c r="K55" s="7">
        <v>2.6769626769626801E-2</v>
      </c>
      <c r="L55" s="7">
        <v>-0.32292940410521498</v>
      </c>
      <c r="M55" s="7">
        <v>-0.32380952380952399</v>
      </c>
      <c r="N55" s="7">
        <v>-0.269414093200191</v>
      </c>
      <c r="O55" s="7">
        <v>-0.46658137679111999</v>
      </c>
      <c r="P55" s="7">
        <v>-0.40540540540540498</v>
      </c>
      <c r="Q55" s="7">
        <v>-0.27567567567567602</v>
      </c>
      <c r="S55" s="9" t="s">
        <v>79</v>
      </c>
      <c r="T55" s="7">
        <v>0.116327312</v>
      </c>
      <c r="U55" s="10">
        <v>2.9999999999999997E-4</v>
      </c>
    </row>
    <row r="56" spans="1:21" x14ac:dyDescent="0.15">
      <c r="A56" s="8" t="s">
        <v>80</v>
      </c>
      <c r="B56" s="7">
        <v>2.0894246793823502E-2</v>
      </c>
      <c r="C56" s="7">
        <v>0.194222798367853</v>
      </c>
      <c r="D56" s="7">
        <v>0.12406458161797899</v>
      </c>
      <c r="E56" s="7">
        <v>1.8666912733861198E-2</v>
      </c>
      <c r="F56" s="7">
        <v>4.5912573450302904E-3</v>
      </c>
      <c r="G56" s="7">
        <v>0.63804691048969098</v>
      </c>
      <c r="H56" s="7">
        <v>0.72417604584709705</v>
      </c>
      <c r="J56" s="8" t="s">
        <v>80</v>
      </c>
      <c r="K56" s="7">
        <v>0.49214929214929198</v>
      </c>
      <c r="L56" s="7">
        <v>-0.29178196855580801</v>
      </c>
      <c r="M56" s="7">
        <v>-0.31480051480051502</v>
      </c>
      <c r="N56" s="7">
        <v>-0.52968459145907598</v>
      </c>
      <c r="O56" s="7">
        <v>-0.52495592200483299</v>
      </c>
      <c r="P56" s="7">
        <v>-0.16319176319176301</v>
      </c>
      <c r="Q56" s="7">
        <v>0.103217503217503</v>
      </c>
      <c r="S56" s="9" t="s">
        <v>80</v>
      </c>
      <c r="T56" s="7">
        <v>0.115631435</v>
      </c>
      <c r="U56" s="10">
        <v>2.9999999999999997E-4</v>
      </c>
    </row>
    <row r="57" spans="1:21" x14ac:dyDescent="0.15">
      <c r="A57" s="8" t="s">
        <v>81</v>
      </c>
      <c r="B57" s="7">
        <v>0.50306695306731497</v>
      </c>
      <c r="C57" s="7">
        <v>0.74177229956479096</v>
      </c>
      <c r="D57" s="7">
        <v>0.64773129281294095</v>
      </c>
      <c r="E57" s="7">
        <v>0.92520864403930803</v>
      </c>
      <c r="F57" s="7">
        <v>0.26846012951005099</v>
      </c>
      <c r="G57" s="7">
        <v>8.7567214963179901E-2</v>
      </c>
      <c r="H57" s="7">
        <v>1.22993538864601E-2</v>
      </c>
      <c r="J57" s="8" t="s">
        <v>81</v>
      </c>
      <c r="K57" s="7">
        <v>0.174259974259974</v>
      </c>
      <c r="L57" s="7">
        <v>8.2502091682519998E-2</v>
      </c>
      <c r="M57" s="7">
        <v>0.102187902187902</v>
      </c>
      <c r="N57" s="7">
        <v>-4.7005804979956899E-2</v>
      </c>
      <c r="O57" s="7">
        <v>0.22948665997523501</v>
      </c>
      <c r="P57" s="7">
        <v>0.38043758043758003</v>
      </c>
      <c r="Q57" s="7">
        <v>0.60025740025740004</v>
      </c>
      <c r="S57" s="9" t="s">
        <v>81</v>
      </c>
      <c r="T57" s="7">
        <v>0.114987742</v>
      </c>
      <c r="U57" s="10">
        <v>2.0000000000000001E-4</v>
      </c>
    </row>
    <row r="58" spans="1:21" x14ac:dyDescent="0.15">
      <c r="A58" s="8" t="s">
        <v>82</v>
      </c>
      <c r="B58" s="7">
        <v>0.75141998157503698</v>
      </c>
      <c r="C58" s="7">
        <v>0.22819330647597799</v>
      </c>
      <c r="D58" s="7">
        <v>8.8573998624473599E-2</v>
      </c>
      <c r="E58" s="7">
        <v>0.47884873576996301</v>
      </c>
      <c r="F58" s="7">
        <v>4.5615442202840296E-3</v>
      </c>
      <c r="G58" s="7">
        <v>0.50071892636762005</v>
      </c>
      <c r="H58" s="7">
        <v>0.38316549048082998</v>
      </c>
      <c r="J58" s="8" t="s">
        <v>82</v>
      </c>
      <c r="K58" s="7">
        <v>-8.7516087516087498E-2</v>
      </c>
      <c r="L58" s="7">
        <v>0.27311924890843597</v>
      </c>
      <c r="M58" s="7">
        <v>0.35057915057915101</v>
      </c>
      <c r="N58" s="7">
        <v>0.19678046577910699</v>
      </c>
      <c r="O58" s="7">
        <v>0.52661586167915597</v>
      </c>
      <c r="P58" s="7">
        <v>0.19845559845559799</v>
      </c>
      <c r="Q58" s="7">
        <v>0.24736164736164701</v>
      </c>
      <c r="S58" s="9" t="s">
        <v>82</v>
      </c>
      <c r="T58" s="7">
        <v>0.11487037</v>
      </c>
      <c r="U58" s="10">
        <v>2.0000000000000001E-4</v>
      </c>
    </row>
    <row r="59" spans="1:21" x14ac:dyDescent="0.15">
      <c r="A59" s="8" t="s">
        <v>83</v>
      </c>
      <c r="B59" s="7">
        <v>0.78798833614854003</v>
      </c>
      <c r="C59" s="7">
        <v>0.44171389602876598</v>
      </c>
      <c r="D59" s="7">
        <v>0.53526727021279097</v>
      </c>
      <c r="E59" s="7">
        <v>0.75086906694711497</v>
      </c>
      <c r="F59" s="7">
        <v>1.4395869950466599E-3</v>
      </c>
      <c r="G59" s="7">
        <v>1.2997963039475501E-3</v>
      </c>
      <c r="H59" s="7">
        <v>0.211537382676244</v>
      </c>
      <c r="J59" s="8" t="s">
        <v>83</v>
      </c>
      <c r="K59" s="7">
        <v>7.6962676962677001E-2</v>
      </c>
      <c r="L59" s="7">
        <v>-0.18122144319654901</v>
      </c>
      <c r="M59" s="7">
        <v>-0.14028314028314001</v>
      </c>
      <c r="N59" s="7">
        <v>-0.104314252147302</v>
      </c>
      <c r="O59" s="7">
        <v>-0.59121518067158196</v>
      </c>
      <c r="P59" s="7">
        <v>-0.64350064350064395</v>
      </c>
      <c r="Q59" s="7">
        <v>-0.34131274131274097</v>
      </c>
      <c r="S59" s="9" t="s">
        <v>84</v>
      </c>
      <c r="T59" s="7">
        <v>0.114715607</v>
      </c>
      <c r="U59" s="10">
        <v>5.0000000000000001E-4</v>
      </c>
    </row>
    <row r="60" spans="1:21" x14ac:dyDescent="0.15">
      <c r="A60" s="8" t="s">
        <v>85</v>
      </c>
      <c r="B60" s="7">
        <v>0.73007787103972199</v>
      </c>
      <c r="C60" s="7">
        <v>7.6701891880642595E-2</v>
      </c>
      <c r="D60" s="7">
        <v>1.9659184593882099E-2</v>
      </c>
      <c r="E60" s="7">
        <v>0.68627567816078405</v>
      </c>
      <c r="F60" s="7">
        <v>0.15192318223376</v>
      </c>
      <c r="G60" s="7">
        <v>0.64627394278740502</v>
      </c>
      <c r="H60" s="7">
        <v>0.53943857712354704</v>
      </c>
      <c r="J60" s="8" t="s">
        <v>85</v>
      </c>
      <c r="K60" s="7">
        <v>-9.90990990990991E-2</v>
      </c>
      <c r="L60" s="7">
        <v>0.40311474438323303</v>
      </c>
      <c r="M60" s="7">
        <v>0.46898326898326897</v>
      </c>
      <c r="N60" s="7">
        <v>0.128654244315005</v>
      </c>
      <c r="O60" s="7">
        <v>0.28550962398365598</v>
      </c>
      <c r="P60" s="7">
        <v>-0.15984555984556001</v>
      </c>
      <c r="Q60" s="7">
        <v>0.17323037323037299</v>
      </c>
      <c r="S60" s="9" t="s">
        <v>85</v>
      </c>
      <c r="T60" s="7">
        <v>0.113733583</v>
      </c>
      <c r="U60" s="10">
        <v>2.9999999999999997E-4</v>
      </c>
    </row>
    <row r="61" spans="1:21" x14ac:dyDescent="0.15">
      <c r="A61" s="8" t="s">
        <v>86</v>
      </c>
      <c r="B61" s="7">
        <v>1.5830023289369399E-2</v>
      </c>
      <c r="C61" s="7">
        <v>0.186742740725239</v>
      </c>
      <c r="D61" s="7">
        <v>3.7015259862427902E-2</v>
      </c>
      <c r="E61" s="7">
        <v>0.72468842323093796</v>
      </c>
      <c r="F61" s="7">
        <v>1.44211846003931E-2</v>
      </c>
      <c r="G61" s="7">
        <v>0.88218949383954803</v>
      </c>
      <c r="H61" s="7">
        <v>0.21772395830595101</v>
      </c>
      <c r="J61" s="8" t="s">
        <v>86</v>
      </c>
      <c r="K61" s="7">
        <v>0.56164736164736195</v>
      </c>
      <c r="L61" s="7">
        <v>-0.29628676295344902</v>
      </c>
      <c r="M61" s="7">
        <v>-0.42471042471042503</v>
      </c>
      <c r="N61" s="7">
        <v>-0.11693498882685199</v>
      </c>
      <c r="O61" s="7">
        <v>-0.462293199299118</v>
      </c>
      <c r="P61" s="7">
        <v>-6.8725868725868694E-2</v>
      </c>
      <c r="Q61" s="7">
        <v>0.337194337194337</v>
      </c>
      <c r="S61" s="9" t="s">
        <v>87</v>
      </c>
      <c r="T61" s="7">
        <v>0.112295503</v>
      </c>
      <c r="U61" s="10">
        <v>2.9999999999999997E-4</v>
      </c>
    </row>
    <row r="62" spans="1:21" x14ac:dyDescent="0.15">
      <c r="A62" s="8" t="s">
        <v>88</v>
      </c>
      <c r="B62" s="7">
        <v>0.23117065631932401</v>
      </c>
      <c r="C62" s="7">
        <v>2.7458110755800701E-2</v>
      </c>
      <c r="D62" s="7">
        <v>1.3052428558696799E-3</v>
      </c>
      <c r="E62" s="7">
        <v>0.20314921237366201</v>
      </c>
      <c r="F62" s="7">
        <v>3.2160863743881503E-2</v>
      </c>
      <c r="G62" s="7">
        <v>0.67163801587655703</v>
      </c>
      <c r="H62" s="7">
        <v>0.90671835746741902</v>
      </c>
      <c r="J62" s="8" t="s">
        <v>88</v>
      </c>
      <c r="K62" s="7">
        <v>0.28211068211068202</v>
      </c>
      <c r="L62" s="7">
        <v>-0.56374284176199296</v>
      </c>
      <c r="M62" s="7">
        <v>-0.66074646074646104</v>
      </c>
      <c r="N62" s="7">
        <v>-0.32865428577767097</v>
      </c>
      <c r="O62" s="7">
        <v>-0.40571692206592203</v>
      </c>
      <c r="P62" s="7">
        <v>0.147232947232947</v>
      </c>
      <c r="Q62" s="7">
        <v>-4.16988416988417E-2</v>
      </c>
      <c r="S62" s="9" t="s">
        <v>88</v>
      </c>
      <c r="T62" s="7">
        <v>0.112110498</v>
      </c>
      <c r="U62" s="10">
        <v>5.0000000000000001E-4</v>
      </c>
    </row>
    <row r="63" spans="1:21" x14ac:dyDescent="0.15">
      <c r="A63" s="8" t="s">
        <v>89</v>
      </c>
      <c r="B63" s="7">
        <v>0.41491961177556003</v>
      </c>
      <c r="C63" s="7">
        <v>0.33128557397840902</v>
      </c>
      <c r="D63" s="7">
        <v>0.11012972970625801</v>
      </c>
      <c r="E63" s="7">
        <v>0.366537161256141</v>
      </c>
      <c r="F63" s="7">
        <v>4.0168788005718404E-3</v>
      </c>
      <c r="G63" s="7">
        <v>6.5826485491273998E-2</v>
      </c>
      <c r="H63" s="7">
        <v>0.38555207100486899</v>
      </c>
      <c r="J63" s="8" t="s">
        <v>89</v>
      </c>
      <c r="K63" s="7">
        <v>-0.206177606177606</v>
      </c>
      <c r="L63" s="7">
        <v>0.22691292922976999</v>
      </c>
      <c r="M63" s="7">
        <v>0.32870012870012899</v>
      </c>
      <c r="N63" s="7">
        <v>0.239665213884109</v>
      </c>
      <c r="O63" s="7">
        <v>0.541970303666649</v>
      </c>
      <c r="P63" s="7">
        <v>0.410810810810811</v>
      </c>
      <c r="Q63" s="7">
        <v>0.24581724581724601</v>
      </c>
      <c r="S63" s="9" t="s">
        <v>89</v>
      </c>
      <c r="T63" s="7">
        <v>0.111823044</v>
      </c>
      <c r="U63" s="10">
        <v>5.0000000000000001E-4</v>
      </c>
    </row>
    <row r="64" spans="1:21" x14ac:dyDescent="0.15">
      <c r="A64" s="8" t="s">
        <v>90</v>
      </c>
      <c r="B64" s="7">
        <v>1.5830023289369399E-2</v>
      </c>
      <c r="C64" s="7">
        <v>2.9634891731291899E-2</v>
      </c>
      <c r="D64" s="7">
        <v>6.4037831297258097E-3</v>
      </c>
      <c r="E64" s="7">
        <v>0.116488188219369</v>
      </c>
      <c r="F64" s="7">
        <v>2.60242332586882E-6</v>
      </c>
      <c r="G64" s="7">
        <v>9.7861175069066303E-2</v>
      </c>
      <c r="H64" s="7">
        <v>0.91703720274467804</v>
      </c>
      <c r="J64" s="8" t="s">
        <v>90</v>
      </c>
      <c r="K64" s="7">
        <v>0.53153153153153199</v>
      </c>
      <c r="L64" s="7">
        <v>-0.503893430479042</v>
      </c>
      <c r="M64" s="7">
        <v>-0.55006435006434995</v>
      </c>
      <c r="N64" s="7">
        <v>-0.38557638386298898</v>
      </c>
      <c r="O64" s="7">
        <v>-0.78819468869131404</v>
      </c>
      <c r="P64" s="7">
        <v>-0.36962676962676999</v>
      </c>
      <c r="Q64" s="7">
        <v>-3.5778635778635798E-2</v>
      </c>
      <c r="S64" s="9" t="s">
        <v>91</v>
      </c>
      <c r="T64" s="7">
        <v>0.11133425199999999</v>
      </c>
      <c r="U64" s="10">
        <v>4.0000000000000002E-4</v>
      </c>
    </row>
    <row r="65" spans="1:21" x14ac:dyDescent="0.15">
      <c r="A65" s="8" t="s">
        <v>92</v>
      </c>
      <c r="B65" s="7">
        <v>0.99250439321855499</v>
      </c>
      <c r="C65" s="7">
        <v>0.80014138225459996</v>
      </c>
      <c r="D65" s="7">
        <v>0.91665652820372501</v>
      </c>
      <c r="E65" s="7">
        <v>0.50728866495280001</v>
      </c>
      <c r="F65" s="7">
        <v>1.2525596198898E-2</v>
      </c>
      <c r="G65" s="7">
        <v>2.7746880354136399E-2</v>
      </c>
      <c r="H65" s="7">
        <v>0.53943857712354704</v>
      </c>
      <c r="J65" s="8" t="s">
        <v>92</v>
      </c>
      <c r="K65" s="7">
        <v>-2.8314028314028301E-3</v>
      </c>
      <c r="L65" s="7">
        <v>6.2166162687452703E-2</v>
      </c>
      <c r="M65" s="7">
        <v>3.0888030888030899E-2</v>
      </c>
      <c r="N65" s="7">
        <v>0.18647782359171999</v>
      </c>
      <c r="O65" s="7">
        <v>0.47266782226364001</v>
      </c>
      <c r="P65" s="7">
        <v>0.48803088803088801</v>
      </c>
      <c r="Q65" s="7">
        <v>0.17168597168597199</v>
      </c>
      <c r="S65" s="9" t="s">
        <v>93</v>
      </c>
      <c r="T65" s="7">
        <v>0.11020706199999999</v>
      </c>
      <c r="U65" s="10">
        <v>8.0000000000000004E-4</v>
      </c>
    </row>
    <row r="66" spans="1:21" x14ac:dyDescent="0.15">
      <c r="A66" s="8" t="s">
        <v>94</v>
      </c>
      <c r="B66" s="7">
        <v>0.20885955525165101</v>
      </c>
      <c r="C66" s="7">
        <v>9.4035982037537394E-2</v>
      </c>
      <c r="D66" s="7">
        <v>1.8461326660334999E-2</v>
      </c>
      <c r="E66" s="7">
        <v>0.25461829691054</v>
      </c>
      <c r="F66" s="7">
        <v>0.67985339140957302</v>
      </c>
      <c r="G66" s="7">
        <v>6.3866037848146401E-2</v>
      </c>
      <c r="H66" s="7">
        <v>0.439330213434242</v>
      </c>
      <c r="J66" s="8" t="s">
        <v>94</v>
      </c>
      <c r="K66" s="7">
        <v>-0.29317889317889301</v>
      </c>
      <c r="L66" s="7">
        <v>0.37968981351549802</v>
      </c>
      <c r="M66" s="7">
        <v>0.48185328185328202</v>
      </c>
      <c r="N66" s="7">
        <v>0.288216415192174</v>
      </c>
      <c r="O66" s="7">
        <v>8.6316863064826305E-2</v>
      </c>
      <c r="P66" s="7">
        <v>-0.41441441441441401</v>
      </c>
      <c r="Q66" s="7">
        <v>-0.212870012870013</v>
      </c>
      <c r="S66" s="9" t="s">
        <v>95</v>
      </c>
      <c r="T66" s="7">
        <v>0.10850230399999999</v>
      </c>
      <c r="U66" s="10">
        <v>5.9999999999999995E-4</v>
      </c>
    </row>
    <row r="67" spans="1:21" x14ac:dyDescent="0.15">
      <c r="A67" s="8" t="s">
        <v>96</v>
      </c>
      <c r="B67" s="7">
        <v>0.39413611847211499</v>
      </c>
      <c r="C67" s="7">
        <v>0.36006060018644898</v>
      </c>
      <c r="D67" s="7">
        <v>0.123133448575958</v>
      </c>
      <c r="E67" s="7">
        <v>0.37511718651423598</v>
      </c>
      <c r="F67" s="7">
        <v>2.2044110596260999E-3</v>
      </c>
      <c r="G67" s="7">
        <v>3.7736904202206802E-2</v>
      </c>
      <c r="H67" s="7">
        <v>0.39255626400293703</v>
      </c>
      <c r="J67" s="8" t="s">
        <v>96</v>
      </c>
      <c r="K67" s="7">
        <v>-0.216731016731017</v>
      </c>
      <c r="L67" s="7">
        <v>0.21030954416417699</v>
      </c>
      <c r="M67" s="7">
        <v>0.31660231660231702</v>
      </c>
      <c r="N67" s="7">
        <v>0.235029024899785</v>
      </c>
      <c r="O67" s="7">
        <v>0.57171088949827997</v>
      </c>
      <c r="P67" s="7">
        <v>0.45611325611325598</v>
      </c>
      <c r="Q67" s="7">
        <v>0.24092664092664101</v>
      </c>
      <c r="S67" s="9" t="s">
        <v>96</v>
      </c>
      <c r="T67" s="7">
        <v>0.10818225099999999</v>
      </c>
      <c r="U67" s="10">
        <v>5.0000000000000001E-4</v>
      </c>
    </row>
    <row r="68" spans="1:21" x14ac:dyDescent="0.15">
      <c r="A68" s="8" t="s">
        <v>97</v>
      </c>
      <c r="B68" s="7">
        <v>0.53351409218249901</v>
      </c>
      <c r="C68" s="7">
        <v>0.36672889197077002</v>
      </c>
      <c r="D68" s="7">
        <v>0.13291115206130899</v>
      </c>
      <c r="E68" s="7">
        <v>0.50728866495280001</v>
      </c>
      <c r="F68" s="7">
        <v>4.2012404684425003E-3</v>
      </c>
      <c r="G68" s="7">
        <v>5.9865479475967702E-2</v>
      </c>
      <c r="H68" s="7">
        <v>0.332109740180484</v>
      </c>
      <c r="J68" s="8" t="s">
        <v>97</v>
      </c>
      <c r="K68" s="7">
        <v>-0.161132561132561</v>
      </c>
      <c r="L68" s="7">
        <v>0.207477959114231</v>
      </c>
      <c r="M68" s="7">
        <v>0.30913770913770899</v>
      </c>
      <c r="N68" s="7">
        <v>0.18480364423626899</v>
      </c>
      <c r="O68" s="7">
        <v>0.53837376770561496</v>
      </c>
      <c r="P68" s="7">
        <v>0.422136422136422</v>
      </c>
      <c r="Q68" s="7">
        <v>0.28211068211068202</v>
      </c>
      <c r="S68" s="9" t="s">
        <v>97</v>
      </c>
      <c r="T68" s="7">
        <v>0.105512878</v>
      </c>
      <c r="U68" s="10">
        <v>4.0000000000000002E-4</v>
      </c>
    </row>
    <row r="69" spans="1:21" x14ac:dyDescent="0.15">
      <c r="A69" s="8" t="s">
        <v>98</v>
      </c>
      <c r="B69" s="7">
        <v>0.80728722652279306</v>
      </c>
      <c r="C69" s="7">
        <v>9.9881416053275898E-2</v>
      </c>
      <c r="D69" s="7">
        <v>4.46054733818433E-2</v>
      </c>
      <c r="E69" s="7">
        <v>0.28391441699409498</v>
      </c>
      <c r="F69" s="7">
        <v>1.07379828264166E-3</v>
      </c>
      <c r="G69" s="7">
        <v>0.106691969668555</v>
      </c>
      <c r="H69" s="7">
        <v>0.62012656342732497</v>
      </c>
      <c r="J69" s="8" t="s">
        <v>98</v>
      </c>
      <c r="K69" s="7">
        <v>6.5637065637065603E-2</v>
      </c>
      <c r="L69" s="7">
        <v>-0.37479889388377302</v>
      </c>
      <c r="M69" s="7">
        <v>-0.41158301158301203</v>
      </c>
      <c r="N69" s="7">
        <v>-0.27714107484073203</v>
      </c>
      <c r="O69" s="7">
        <v>-0.60739959249623698</v>
      </c>
      <c r="P69" s="7">
        <v>-0.35881595881595901</v>
      </c>
      <c r="Q69" s="7">
        <v>-0.14105534105534101</v>
      </c>
      <c r="S69" s="9" t="s">
        <v>99</v>
      </c>
      <c r="T69" s="7">
        <v>0.105410461</v>
      </c>
      <c r="U69" s="7">
        <v>1.1999999999999999E-3</v>
      </c>
    </row>
    <row r="70" spans="1:21" x14ac:dyDescent="0.15">
      <c r="A70" s="8" t="s">
        <v>100</v>
      </c>
      <c r="B70" s="7">
        <v>0.90849988683956995</v>
      </c>
      <c r="C70" s="7">
        <v>0.37372651713959698</v>
      </c>
      <c r="D70" s="7">
        <v>0.431583844830292</v>
      </c>
      <c r="E70" s="7">
        <v>0.49528309613385901</v>
      </c>
      <c r="F70" s="7">
        <v>4.7677318823461302E-2</v>
      </c>
      <c r="G70" s="7">
        <v>0.38801541158968</v>
      </c>
      <c r="H70" s="7">
        <v>0.59313826627236899</v>
      </c>
      <c r="J70" s="8" t="s">
        <v>100</v>
      </c>
      <c r="K70" s="7">
        <v>-3.2175032175032203E-2</v>
      </c>
      <c r="L70" s="7">
        <v>-0.203101873127951</v>
      </c>
      <c r="M70" s="7">
        <v>-0.17631917631917601</v>
      </c>
      <c r="N70" s="7">
        <v>-0.19072766349401701</v>
      </c>
      <c r="O70" s="7">
        <v>-0.37971120050151902</v>
      </c>
      <c r="P70" s="7">
        <v>-0.227541827541828</v>
      </c>
      <c r="Q70" s="7">
        <v>-0.14980694980695</v>
      </c>
      <c r="S70" s="9" t="s">
        <v>100</v>
      </c>
      <c r="T70" s="7">
        <v>0.10388217299999999</v>
      </c>
      <c r="U70" s="10">
        <v>5.0000000000000001E-4</v>
      </c>
    </row>
    <row r="71" spans="1:21" x14ac:dyDescent="0.15">
      <c r="A71" s="8" t="s">
        <v>101</v>
      </c>
      <c r="B71" s="7">
        <v>0.36825451291452799</v>
      </c>
      <c r="C71" s="7">
        <v>0.123085763717609</v>
      </c>
      <c r="D71" s="7">
        <v>6.3668691441119099E-2</v>
      </c>
      <c r="E71" s="7">
        <v>0.75063752169657105</v>
      </c>
      <c r="F71" s="7">
        <v>1.6852939760933699E-2</v>
      </c>
      <c r="G71" s="7">
        <v>0.90074975414149205</v>
      </c>
      <c r="H71" s="7">
        <v>0.53943857712354704</v>
      </c>
      <c r="J71" s="8" t="s">
        <v>101</v>
      </c>
      <c r="K71" s="7">
        <v>0.22728442728442699</v>
      </c>
      <c r="L71" s="7">
        <v>-0.34622562656158901</v>
      </c>
      <c r="M71" s="7">
        <v>-0.37709137709137702</v>
      </c>
      <c r="N71" s="7">
        <v>-0.10521573333869801</v>
      </c>
      <c r="O71" s="7">
        <v>-0.45247188955937001</v>
      </c>
      <c r="P71" s="7">
        <v>-4.3500643500643497E-2</v>
      </c>
      <c r="Q71" s="7">
        <v>-0.17142857142857101</v>
      </c>
      <c r="S71" s="9" t="s">
        <v>101</v>
      </c>
      <c r="T71" s="7">
        <v>0.10319036700000001</v>
      </c>
      <c r="U71" s="10">
        <v>8.0000000000000004E-4</v>
      </c>
    </row>
    <row r="72" spans="1:21" x14ac:dyDescent="0.15">
      <c r="A72" s="8" t="s">
        <v>102</v>
      </c>
      <c r="B72" s="7">
        <v>0.73007787103972199</v>
      </c>
      <c r="C72" s="7">
        <v>0.44171389602876598</v>
      </c>
      <c r="D72" s="7">
        <v>0.22953662601032199</v>
      </c>
      <c r="E72" s="7">
        <v>0.94791295481621896</v>
      </c>
      <c r="F72" s="7">
        <v>6.2968945261794099E-2</v>
      </c>
      <c r="G72" s="7">
        <v>5.2566694450992199E-2</v>
      </c>
      <c r="H72" s="7">
        <v>4.6179764162323E-2</v>
      </c>
      <c r="J72" s="8" t="s">
        <v>102</v>
      </c>
      <c r="K72" s="7">
        <v>9.4208494208494198E-2</v>
      </c>
      <c r="L72" s="7">
        <v>0.18083531796246599</v>
      </c>
      <c r="M72" s="7">
        <v>0.25328185328185299</v>
      </c>
      <c r="N72" s="7">
        <v>3.1423058671532902E-2</v>
      </c>
      <c r="O72" s="7">
        <v>0.359653596103443</v>
      </c>
      <c r="P72" s="7">
        <v>0.43423423423423402</v>
      </c>
      <c r="Q72" s="7">
        <v>0.49343629343629303</v>
      </c>
      <c r="S72" s="9" t="s">
        <v>102</v>
      </c>
      <c r="T72" s="7">
        <v>0.102926769</v>
      </c>
      <c r="U72" s="7">
        <v>1E-3</v>
      </c>
    </row>
    <row r="73" spans="1:21" x14ac:dyDescent="0.15">
      <c r="A73" s="8" t="s">
        <v>103</v>
      </c>
      <c r="B73" s="7">
        <v>0.43220210342340298</v>
      </c>
      <c r="C73" s="7">
        <v>0.97190362741352299</v>
      </c>
      <c r="D73" s="7">
        <v>0.96337545726890705</v>
      </c>
      <c r="E73" s="7">
        <v>0.93899289642165196</v>
      </c>
      <c r="F73" s="7">
        <v>0.21231439571951899</v>
      </c>
      <c r="G73" s="7">
        <v>2.7746880354136399E-2</v>
      </c>
      <c r="H73" s="7">
        <v>0.106469085531168</v>
      </c>
      <c r="J73" s="8" t="s">
        <v>103</v>
      </c>
      <c r="K73" s="7">
        <v>0.200514800514801</v>
      </c>
      <c r="L73" s="7">
        <v>8.88088038392181E-3</v>
      </c>
      <c r="M73" s="7">
        <v>-9.7812097812097799E-3</v>
      </c>
      <c r="N73" s="7">
        <v>3.7733427011307899E-2</v>
      </c>
      <c r="O73" s="7">
        <v>0.25438575509008898</v>
      </c>
      <c r="P73" s="7">
        <v>0.48725868725868698</v>
      </c>
      <c r="Q73" s="7">
        <v>0.409266409266409</v>
      </c>
      <c r="S73" s="9" t="s">
        <v>104</v>
      </c>
      <c r="T73" s="7">
        <v>0.102706389</v>
      </c>
      <c r="U73" s="7">
        <v>1.9E-3</v>
      </c>
    </row>
    <row r="74" spans="1:21" x14ac:dyDescent="0.15">
      <c r="A74" s="8" t="s">
        <v>105</v>
      </c>
      <c r="B74" s="7">
        <v>0.81575936176763297</v>
      </c>
      <c r="C74" s="7">
        <v>0.67318481355170501</v>
      </c>
      <c r="D74" s="7">
        <v>0.48392303559366701</v>
      </c>
      <c r="E74" s="7">
        <v>0.784718022828366</v>
      </c>
      <c r="F74" s="7">
        <v>7.8237961232136097E-2</v>
      </c>
      <c r="G74" s="7">
        <v>2.4426231938867501E-2</v>
      </c>
      <c r="H74" s="7">
        <v>4.6179764162323E-2</v>
      </c>
      <c r="J74" s="8" t="s">
        <v>105</v>
      </c>
      <c r="K74" s="7">
        <v>6.0231660231660197E-2</v>
      </c>
      <c r="L74" s="7">
        <v>0.10695668984114499</v>
      </c>
      <c r="M74" s="7">
        <v>0.15933075933075899</v>
      </c>
      <c r="N74" s="7">
        <v>-8.4610448963922502E-2</v>
      </c>
      <c r="O74" s="7">
        <v>0.33876602186820398</v>
      </c>
      <c r="P74" s="7">
        <v>0.50141570141570202</v>
      </c>
      <c r="Q74" s="7">
        <v>0.485971685971686</v>
      </c>
      <c r="S74" s="9" t="s">
        <v>106</v>
      </c>
      <c r="T74" s="7">
        <v>0.102203475</v>
      </c>
      <c r="U74" s="10">
        <v>5.9999999999999995E-4</v>
      </c>
    </row>
    <row r="75" spans="1:21" x14ac:dyDescent="0.15">
      <c r="A75" s="8" t="s">
        <v>107</v>
      </c>
      <c r="B75" s="7">
        <v>7.7100628194810297E-2</v>
      </c>
      <c r="C75" s="7">
        <v>5.7765054945881897E-2</v>
      </c>
      <c r="D75" s="7">
        <v>1.9659184593882099E-2</v>
      </c>
      <c r="E75" s="7">
        <v>0.50728866495280001</v>
      </c>
      <c r="F75" s="7">
        <v>0.46106334136875499</v>
      </c>
      <c r="G75" s="7">
        <v>3.5586575525034699E-2</v>
      </c>
      <c r="H75" s="7">
        <v>0.70681152858598495</v>
      </c>
      <c r="J75" s="8" t="s">
        <v>107</v>
      </c>
      <c r="K75" s="7">
        <v>-0.39407979407979399</v>
      </c>
      <c r="L75" s="7">
        <v>0.433876054698557</v>
      </c>
      <c r="M75" s="7">
        <v>0.467953667953668</v>
      </c>
      <c r="N75" s="7">
        <v>0.185833908455008</v>
      </c>
      <c r="O75" s="7">
        <v>0.15160782358822</v>
      </c>
      <c r="P75" s="7">
        <v>-0.47052767052767103</v>
      </c>
      <c r="Q75" s="7">
        <v>-0.11351351351351401</v>
      </c>
      <c r="S75" s="9" t="s">
        <v>107</v>
      </c>
      <c r="T75" s="7">
        <v>0.101597216</v>
      </c>
      <c r="U75" s="7">
        <v>1E-3</v>
      </c>
    </row>
    <row r="76" spans="1:21" x14ac:dyDescent="0.15">
      <c r="A76" s="8" t="s">
        <v>108</v>
      </c>
      <c r="B76" s="7">
        <v>4.4643029193573998E-2</v>
      </c>
      <c r="C76" s="7">
        <v>2.9634891731291899E-2</v>
      </c>
      <c r="D76" s="7">
        <v>6.1560993847478204E-3</v>
      </c>
      <c r="E76" s="7">
        <v>2.9715086549593601E-2</v>
      </c>
      <c r="F76" s="7">
        <v>6.6626402372800498E-3</v>
      </c>
      <c r="G76" s="7">
        <v>0.88218949383954803</v>
      </c>
      <c r="H76" s="7">
        <v>0.87860308297513101</v>
      </c>
      <c r="J76" s="8" t="s">
        <v>108</v>
      </c>
      <c r="K76" s="7">
        <v>0.43449163449163403</v>
      </c>
      <c r="L76" s="7">
        <v>-0.49861638561323302</v>
      </c>
      <c r="M76" s="7">
        <v>-0.56164736164736195</v>
      </c>
      <c r="N76" s="7">
        <v>-0.48860280573686699</v>
      </c>
      <c r="O76" s="7">
        <v>-0.50434500438198204</v>
      </c>
      <c r="P76" s="7">
        <v>6.1518661518661498E-2</v>
      </c>
      <c r="Q76" s="7">
        <v>5.4054054054054099E-2</v>
      </c>
      <c r="S76" s="9" t="s">
        <v>108</v>
      </c>
      <c r="T76" s="7">
        <v>0.10118961</v>
      </c>
      <c r="U76" s="7">
        <v>1.6000000000000001E-3</v>
      </c>
    </row>
    <row r="77" spans="1:21" x14ac:dyDescent="0.15">
      <c r="A77" s="8" t="s">
        <v>109</v>
      </c>
      <c r="B77" s="7">
        <v>0.132291157610434</v>
      </c>
      <c r="C77" s="7">
        <v>0.510404024728496</v>
      </c>
      <c r="D77" s="7">
        <v>0.28882280199718402</v>
      </c>
      <c r="E77" s="7">
        <v>0.93899289642165196</v>
      </c>
      <c r="F77" s="7">
        <v>2.1061297129343601E-2</v>
      </c>
      <c r="G77" s="7">
        <v>0.15333097734489301</v>
      </c>
      <c r="H77" s="7">
        <v>0.76144020546813895</v>
      </c>
      <c r="J77" s="8" t="s">
        <v>109</v>
      </c>
      <c r="K77" s="7">
        <v>0.34234234234234201</v>
      </c>
      <c r="L77" s="7">
        <v>-0.15856876279698101</v>
      </c>
      <c r="M77" s="7">
        <v>-0.22651222651222699</v>
      </c>
      <c r="N77" s="7">
        <v>-3.6445596737884403E-2</v>
      </c>
      <c r="O77" s="7">
        <v>-0.43628747773471499</v>
      </c>
      <c r="P77" s="7">
        <v>-0.32612612612612601</v>
      </c>
      <c r="Q77" s="7">
        <v>9.2149292149292197E-2</v>
      </c>
      <c r="S77" s="9" t="s">
        <v>110</v>
      </c>
      <c r="T77" s="7">
        <v>0.100909815</v>
      </c>
      <c r="U77" s="10">
        <v>5.9999999999999995E-4</v>
      </c>
    </row>
    <row r="78" spans="1:21" x14ac:dyDescent="0.15">
      <c r="A78" s="8" t="s">
        <v>111</v>
      </c>
      <c r="B78" s="7">
        <v>0.73007787103972199</v>
      </c>
      <c r="C78" s="7">
        <v>0.72218689835759498</v>
      </c>
      <c r="D78" s="7">
        <v>0.55184448249048301</v>
      </c>
      <c r="E78" s="7">
        <v>0.701881349589347</v>
      </c>
      <c r="F78" s="7">
        <v>0.13726610354490701</v>
      </c>
      <c r="G78" s="7">
        <v>3.5987795791564199E-2</v>
      </c>
      <c r="H78" s="7">
        <v>4.6179764162323E-2</v>
      </c>
      <c r="J78" s="8" t="s">
        <v>111</v>
      </c>
      <c r="K78" s="7">
        <v>9.8326898326898296E-2</v>
      </c>
      <c r="L78" s="7">
        <v>9.0224596364191098E-2</v>
      </c>
      <c r="M78" s="7">
        <v>0.13462033462033501</v>
      </c>
      <c r="N78" s="7">
        <v>-0.12376048927599601</v>
      </c>
      <c r="O78" s="7">
        <v>0.29436263558004899</v>
      </c>
      <c r="P78" s="7">
        <v>0.467953667953668</v>
      </c>
      <c r="Q78" s="7">
        <v>0.50630630630630602</v>
      </c>
      <c r="S78" s="9" t="s">
        <v>111</v>
      </c>
      <c r="T78" s="7">
        <v>0.100891959</v>
      </c>
      <c r="U78" s="7">
        <v>1.1000000000000001E-3</v>
      </c>
    </row>
    <row r="79" spans="1:21" x14ac:dyDescent="0.15">
      <c r="A79" s="8" t="s">
        <v>112</v>
      </c>
      <c r="B79" s="7">
        <v>0.16554177299984099</v>
      </c>
      <c r="C79" s="7">
        <v>8.3797013142000207E-2</v>
      </c>
      <c r="D79" s="7">
        <v>3.00174202214127E-2</v>
      </c>
      <c r="E79" s="7">
        <v>0.23355653002839</v>
      </c>
      <c r="F79" s="7">
        <v>9.7627594007012903E-4</v>
      </c>
      <c r="G79" s="7">
        <v>0.93534547786815403</v>
      </c>
      <c r="H79" s="7">
        <v>0.99417855824316204</v>
      </c>
      <c r="J79" s="8" t="s">
        <v>112</v>
      </c>
      <c r="K79" s="7">
        <v>0.320720720720721</v>
      </c>
      <c r="L79" s="7">
        <v>-0.39127357053800399</v>
      </c>
      <c r="M79" s="7">
        <v>-0.43783783783783797</v>
      </c>
      <c r="N79" s="7">
        <v>-0.31538963396141001</v>
      </c>
      <c r="O79" s="7">
        <v>-0.61182609829443402</v>
      </c>
      <c r="P79" s="7">
        <v>-2.6512226512226501E-2</v>
      </c>
      <c r="Q79" s="7">
        <v>4.3758043758043803E-3</v>
      </c>
      <c r="S79" s="9" t="s">
        <v>112</v>
      </c>
      <c r="T79" s="7">
        <v>9.9842664999999997E-2</v>
      </c>
      <c r="U79" s="7">
        <v>1.6000000000000001E-3</v>
      </c>
    </row>
    <row r="80" spans="1:21" x14ac:dyDescent="0.15">
      <c r="A80" s="8" t="s">
        <v>113</v>
      </c>
      <c r="B80" s="7">
        <v>0.47878462761491097</v>
      </c>
      <c r="C80" s="7">
        <v>0.15083956633055501</v>
      </c>
      <c r="D80" s="7">
        <v>0.183473631327459</v>
      </c>
      <c r="E80" s="7">
        <v>5.0613705602111599E-2</v>
      </c>
      <c r="F80" s="7">
        <v>8.6724156711801199E-4</v>
      </c>
      <c r="G80" s="7">
        <v>4.1956234543627E-2</v>
      </c>
      <c r="H80" s="7">
        <v>0.42547780459251699</v>
      </c>
      <c r="J80" s="8" t="s">
        <v>113</v>
      </c>
      <c r="K80" s="7">
        <v>0.183268983268983</v>
      </c>
      <c r="L80" s="7">
        <v>-0.32292940410521498</v>
      </c>
      <c r="M80" s="7">
        <v>-0.27799227799227799</v>
      </c>
      <c r="N80" s="7">
        <v>-0.45602069981925297</v>
      </c>
      <c r="O80" s="7">
        <v>-0.61860418529792105</v>
      </c>
      <c r="P80" s="7">
        <v>-0.44813384813384799</v>
      </c>
      <c r="Q80" s="7">
        <v>-0.21981981981981999</v>
      </c>
      <c r="S80" s="9" t="s">
        <v>113</v>
      </c>
      <c r="T80" s="7">
        <v>9.9739201E-2</v>
      </c>
      <c r="U80" s="7">
        <v>1.4E-3</v>
      </c>
    </row>
    <row r="81" spans="1:21" x14ac:dyDescent="0.15">
      <c r="A81" s="8" t="s">
        <v>114</v>
      </c>
      <c r="B81" s="7">
        <v>0.13158016985079399</v>
      </c>
      <c r="C81" s="7">
        <v>0.118030061187473</v>
      </c>
      <c r="D81" s="7">
        <v>0.20273469999827001</v>
      </c>
      <c r="E81" s="7">
        <v>0.23496932481630201</v>
      </c>
      <c r="F81" s="7">
        <v>2.1930976070964701E-2</v>
      </c>
      <c r="G81" s="7">
        <v>0.36941445715948601</v>
      </c>
      <c r="H81" s="7">
        <v>0.94799202988586095</v>
      </c>
      <c r="J81" s="8" t="s">
        <v>114</v>
      </c>
      <c r="K81" s="7">
        <v>0.34594594594594602</v>
      </c>
      <c r="L81" s="7">
        <v>-0.35356200600917698</v>
      </c>
      <c r="M81" s="7">
        <v>-0.26743886743886702</v>
      </c>
      <c r="N81" s="7">
        <v>-0.30804900140289598</v>
      </c>
      <c r="O81" s="7">
        <v>-0.43241428516129299</v>
      </c>
      <c r="P81" s="7">
        <v>-0.23552123552123599</v>
      </c>
      <c r="Q81" s="7">
        <v>-2.4967824967825E-2</v>
      </c>
      <c r="S81" s="9" t="s">
        <v>115</v>
      </c>
      <c r="T81" s="7">
        <v>9.9076689999999995E-2</v>
      </c>
      <c r="U81" s="10">
        <v>5.0000000000000001E-4</v>
      </c>
    </row>
    <row r="82" spans="1:21" x14ac:dyDescent="0.15">
      <c r="A82" s="8" t="s">
        <v>116</v>
      </c>
      <c r="B82" s="7">
        <v>0.73007787103972199</v>
      </c>
      <c r="C82" s="7">
        <v>0.14672618131515999</v>
      </c>
      <c r="D82" s="7">
        <v>3.7015259862427902E-2</v>
      </c>
      <c r="E82" s="7">
        <v>0.35036271249267797</v>
      </c>
      <c r="F82" s="7">
        <v>3.8482150752374E-3</v>
      </c>
      <c r="G82" s="7">
        <v>0.12594462488014099</v>
      </c>
      <c r="H82" s="7">
        <v>0.54137943492294605</v>
      </c>
      <c r="J82" s="8" t="s">
        <v>116</v>
      </c>
      <c r="K82" s="7">
        <v>-9.88416988416988E-2</v>
      </c>
      <c r="L82" s="7">
        <v>0.33000836673007999</v>
      </c>
      <c r="M82" s="7">
        <v>0.42522522522522499</v>
      </c>
      <c r="N82" s="7">
        <v>0.24649071433325401</v>
      </c>
      <c r="O82" s="7">
        <v>0.54556683962768404</v>
      </c>
      <c r="P82" s="7">
        <v>0.34646074646074698</v>
      </c>
      <c r="Q82" s="7">
        <v>0.166023166023166</v>
      </c>
      <c r="S82" s="9" t="s">
        <v>116</v>
      </c>
      <c r="T82" s="7">
        <v>9.7178862000000005E-2</v>
      </c>
      <c r="U82" s="7">
        <v>2.0999999999999999E-3</v>
      </c>
    </row>
    <row r="83" spans="1:21" x14ac:dyDescent="0.15">
      <c r="A83" s="8" t="s">
        <v>117</v>
      </c>
      <c r="B83" s="7">
        <v>0.79230737236254301</v>
      </c>
      <c r="C83" s="7">
        <v>0.108451625188117</v>
      </c>
      <c r="D83" s="7">
        <v>6.2773981128997194E-2</v>
      </c>
      <c r="E83" s="7">
        <v>0.71039733560770302</v>
      </c>
      <c r="F83" s="7">
        <v>3.0787031941872801E-2</v>
      </c>
      <c r="G83" s="7">
        <v>8.8360628898893706E-2</v>
      </c>
      <c r="H83" s="7">
        <v>0.28329308787028701</v>
      </c>
      <c r="J83" s="8" t="s">
        <v>117</v>
      </c>
      <c r="K83" s="7">
        <v>-7.3873873873873896E-2</v>
      </c>
      <c r="L83" s="7">
        <v>0.36115580227948701</v>
      </c>
      <c r="M83" s="7">
        <v>0.37863577863577902</v>
      </c>
      <c r="N83" s="7">
        <v>0.121313611756492</v>
      </c>
      <c r="O83" s="7">
        <v>0.408621816495988</v>
      </c>
      <c r="P83" s="7">
        <v>0.37889317889317897</v>
      </c>
      <c r="Q83" s="7">
        <v>0.297812097812098</v>
      </c>
      <c r="S83" s="9" t="s">
        <v>117</v>
      </c>
      <c r="T83" s="7">
        <v>9.6926504999999996E-2</v>
      </c>
      <c r="U83" s="7">
        <v>2.3E-3</v>
      </c>
    </row>
    <row r="84" spans="1:21" x14ac:dyDescent="0.15">
      <c r="A84" s="8" t="s">
        <v>118</v>
      </c>
      <c r="B84" s="7">
        <v>4.2998313403831798E-2</v>
      </c>
      <c r="C84" s="7">
        <v>0.139035738876084</v>
      </c>
      <c r="D84" s="7">
        <v>5.3371524368205199E-2</v>
      </c>
      <c r="E84" s="7">
        <v>2.1962858311067798E-2</v>
      </c>
      <c r="F84" s="7">
        <v>4.42284821113011E-3</v>
      </c>
      <c r="G84" s="7">
        <v>0.36507732552273198</v>
      </c>
      <c r="H84" s="7">
        <v>0.39255626400293703</v>
      </c>
      <c r="J84" s="8" t="s">
        <v>118</v>
      </c>
      <c r="K84" s="7">
        <v>0.438610038610039</v>
      </c>
      <c r="L84" s="7">
        <v>-0.334513161127722</v>
      </c>
      <c r="M84" s="7">
        <v>-0.39536679536679498</v>
      </c>
      <c r="N84" s="7">
        <v>-0.51075348643975105</v>
      </c>
      <c r="O84" s="7">
        <v>-0.53533054496935495</v>
      </c>
      <c r="P84" s="7">
        <v>-0.23835263835263801</v>
      </c>
      <c r="Q84" s="7">
        <v>0.23835263835263801</v>
      </c>
      <c r="S84" s="9" t="s">
        <v>118</v>
      </c>
      <c r="T84" s="7">
        <v>9.1591439999999996E-2</v>
      </c>
      <c r="U84" s="7">
        <v>4.1999999999999997E-3</v>
      </c>
    </row>
    <row r="85" spans="1:21" x14ac:dyDescent="0.15">
      <c r="A85" s="8" t="s">
        <v>119</v>
      </c>
      <c r="B85" s="7">
        <v>1.5830023289369399E-2</v>
      </c>
      <c r="C85" s="7">
        <v>2.7458110755800701E-2</v>
      </c>
      <c r="D85" s="7">
        <v>2.6717946774187E-3</v>
      </c>
      <c r="E85" s="7">
        <v>0.51892755490241105</v>
      </c>
      <c r="F85" s="7">
        <v>1.1259873763870699E-2</v>
      </c>
      <c r="G85" s="7">
        <v>0.93534547786815403</v>
      </c>
      <c r="H85" s="7">
        <v>0.72787384013558898</v>
      </c>
      <c r="J85" s="8" t="s">
        <v>119</v>
      </c>
      <c r="K85" s="7">
        <v>-0.556499356499356</v>
      </c>
      <c r="L85" s="7">
        <v>0.54314949594420403</v>
      </c>
      <c r="M85" s="7">
        <v>0.61981981981982004</v>
      </c>
      <c r="N85" s="7">
        <v>0.17900840800586301</v>
      </c>
      <c r="O85" s="7">
        <v>0.47875426773615998</v>
      </c>
      <c r="P85" s="7">
        <v>-2.7541827541827501E-2</v>
      </c>
      <c r="Q85" s="7">
        <v>-0.101158301158301</v>
      </c>
      <c r="S85" s="9" t="s">
        <v>119</v>
      </c>
      <c r="T85" s="7">
        <v>9.1582050999999998E-2</v>
      </c>
      <c r="U85" s="7">
        <v>2.7000000000000001E-3</v>
      </c>
    </row>
    <row r="86" spans="1:21" x14ac:dyDescent="0.15">
      <c r="A86" s="8" t="s">
        <v>120</v>
      </c>
      <c r="B86" s="7">
        <v>0.269849367830308</v>
      </c>
      <c r="C86" s="7">
        <v>0.20363892582696</v>
      </c>
      <c r="D86" s="7">
        <v>9.4716420585120406E-2</v>
      </c>
      <c r="E86" s="7">
        <v>0.928109999428675</v>
      </c>
      <c r="F86" s="7">
        <v>2.4038935153065902E-3</v>
      </c>
      <c r="G86" s="7">
        <v>0.13169245651956901</v>
      </c>
      <c r="H86" s="7">
        <v>0.54040351919553997</v>
      </c>
      <c r="J86" s="8" t="s">
        <v>120</v>
      </c>
      <c r="K86" s="7">
        <v>-0.26589446589446603</v>
      </c>
      <c r="L86" s="7">
        <v>0.28586138163319302</v>
      </c>
      <c r="M86" s="7">
        <v>0.34285714285714303</v>
      </c>
      <c r="N86" s="7">
        <v>4.3786229296398201E-2</v>
      </c>
      <c r="O86" s="7">
        <v>0.56617775725053499</v>
      </c>
      <c r="P86" s="7">
        <v>0.34105534105534102</v>
      </c>
      <c r="Q86" s="7">
        <v>0.17039897039897001</v>
      </c>
      <c r="S86" s="9" t="s">
        <v>120</v>
      </c>
      <c r="T86" s="7">
        <v>9.0292277000000004E-2</v>
      </c>
      <c r="U86" s="7">
        <v>3.3999999999999998E-3</v>
      </c>
    </row>
    <row r="87" spans="1:21" x14ac:dyDescent="0.15">
      <c r="A87" s="8" t="s">
        <v>121</v>
      </c>
      <c r="B87" s="7">
        <v>0.73007787103972199</v>
      </c>
      <c r="C87" s="7">
        <v>0.34251023148645998</v>
      </c>
      <c r="D87" s="7">
        <v>0.29083907027417999</v>
      </c>
      <c r="E87" s="7">
        <v>0.23969973305932701</v>
      </c>
      <c r="F87" s="7">
        <v>1.4395869950466599E-3</v>
      </c>
      <c r="G87" s="7">
        <v>4.9986644357229403E-3</v>
      </c>
      <c r="H87" s="7">
        <v>0.62012656342732497</v>
      </c>
      <c r="J87" s="8" t="s">
        <v>121</v>
      </c>
      <c r="K87" s="7">
        <v>9.5495495495495505E-2</v>
      </c>
      <c r="L87" s="7">
        <v>-0.22176459277532301</v>
      </c>
      <c r="M87" s="7">
        <v>-0.22522522522522501</v>
      </c>
      <c r="N87" s="7">
        <v>-0.30225376517248997</v>
      </c>
      <c r="O87" s="7">
        <v>-0.59149183728397003</v>
      </c>
      <c r="P87" s="7">
        <v>-0.58532818532818498</v>
      </c>
      <c r="Q87" s="7">
        <v>-0.13951093951094001</v>
      </c>
      <c r="S87" s="9" t="s">
        <v>122</v>
      </c>
      <c r="T87" s="7">
        <v>9.0141381000000007E-2</v>
      </c>
      <c r="U87" s="7">
        <v>1.5E-3</v>
      </c>
    </row>
    <row r="88" spans="1:21" x14ac:dyDescent="0.15">
      <c r="A88" s="8" t="s">
        <v>123</v>
      </c>
      <c r="B88" s="7">
        <v>0.39358323836766401</v>
      </c>
      <c r="C88" s="7">
        <v>0.232629465551698</v>
      </c>
      <c r="D88" s="7">
        <v>9.4716420585120406E-2</v>
      </c>
      <c r="E88" s="7">
        <v>5.6899047089512697E-2</v>
      </c>
      <c r="F88" s="7">
        <v>4.67833356003306E-2</v>
      </c>
      <c r="G88" s="7">
        <v>0.75041430774651396</v>
      </c>
      <c r="H88" s="7">
        <v>0.64832059860860902</v>
      </c>
      <c r="J88" s="8" t="s">
        <v>123</v>
      </c>
      <c r="K88" s="7">
        <v>-0.217760617760618</v>
      </c>
      <c r="L88" s="7">
        <v>0.26887187133351698</v>
      </c>
      <c r="M88" s="7">
        <v>0.34414414414414402</v>
      </c>
      <c r="N88" s="7">
        <v>0.444945359467811</v>
      </c>
      <c r="O88" s="7">
        <v>0.38192445340061698</v>
      </c>
      <c r="P88" s="7">
        <v>0.125096525096525</v>
      </c>
      <c r="Q88" s="7">
        <v>-0.13230373230373199</v>
      </c>
      <c r="S88" s="11" t="s">
        <v>123</v>
      </c>
      <c r="T88" s="12">
        <v>8.9862642000000006E-2</v>
      </c>
      <c r="U88" s="12">
        <v>3.0000000000000001E-3</v>
      </c>
    </row>
    <row r="89" spans="1:21" x14ac:dyDescent="0.15">
      <c r="A89" s="8" t="s">
        <v>124</v>
      </c>
      <c r="B89" s="7">
        <v>0.77788252258421098</v>
      </c>
      <c r="C89" s="7">
        <v>0.171021056758937</v>
      </c>
      <c r="D89" s="7">
        <v>5.8254021102524603E-2</v>
      </c>
      <c r="E89" s="7">
        <v>0.77866371394533596</v>
      </c>
      <c r="F89" s="7">
        <v>2.54218339578079E-2</v>
      </c>
      <c r="G89" s="7">
        <v>0.88218949383954803</v>
      </c>
      <c r="H89" s="7">
        <v>0.99881123650113801</v>
      </c>
      <c r="J89" s="8" t="s">
        <v>124</v>
      </c>
      <c r="K89" s="7">
        <v>7.9794079794079806E-2</v>
      </c>
      <c r="L89" s="7">
        <v>-0.30992985455773497</v>
      </c>
      <c r="M89" s="7">
        <v>-0.38661518661518701</v>
      </c>
      <c r="N89" s="7">
        <v>-9.1178383358382201E-2</v>
      </c>
      <c r="O89" s="7">
        <v>-0.42134802066580201</v>
      </c>
      <c r="P89" s="7">
        <v>5.5341055341055302E-2</v>
      </c>
      <c r="Q89" s="7">
        <v>-7.7220077220077198E-4</v>
      </c>
      <c r="S89" s="13" t="s">
        <v>124</v>
      </c>
      <c r="T89" s="14">
        <v>8.9533560999999998E-2</v>
      </c>
      <c r="U89" s="15">
        <v>3.0999999999999999E-3</v>
      </c>
    </row>
    <row r="90" spans="1:21" x14ac:dyDescent="0.15">
      <c r="A90" s="8" t="s">
        <v>125</v>
      </c>
      <c r="B90" s="7">
        <v>0.469912585874668</v>
      </c>
      <c r="C90" s="7">
        <v>0.75258518729052404</v>
      </c>
      <c r="D90" s="7">
        <v>0.55639885601975103</v>
      </c>
      <c r="E90" s="7">
        <v>0.71130359019574996</v>
      </c>
      <c r="F90" s="7">
        <v>0.29583306560400102</v>
      </c>
      <c r="G90" s="7">
        <v>8.3814932955050603E-2</v>
      </c>
      <c r="H90" s="7">
        <v>2.2572316945385602E-2</v>
      </c>
      <c r="J90" s="8" t="s">
        <v>125</v>
      </c>
      <c r="K90" s="7">
        <v>0.18712998712998699</v>
      </c>
      <c r="L90" s="7">
        <v>7.6967629993988998E-2</v>
      </c>
      <c r="M90" s="7">
        <v>0.132561132561133</v>
      </c>
      <c r="N90" s="7">
        <v>-0.12028334753775299</v>
      </c>
      <c r="O90" s="7">
        <v>0.21606881427445301</v>
      </c>
      <c r="P90" s="7">
        <v>0.38661518661518701</v>
      </c>
      <c r="Q90" s="7">
        <v>0.55855855855855896</v>
      </c>
      <c r="S90" s="16" t="s">
        <v>125</v>
      </c>
      <c r="T90" s="17">
        <v>8.9396093999999995E-2</v>
      </c>
      <c r="U90" s="18">
        <v>2.8E-3</v>
      </c>
    </row>
    <row r="91" spans="1:21" x14ac:dyDescent="0.15">
      <c r="A91" s="8" t="s">
        <v>126</v>
      </c>
      <c r="B91" s="7">
        <v>0.60548409899019096</v>
      </c>
      <c r="C91" s="7">
        <v>0.75258518729052404</v>
      </c>
      <c r="D91" s="7">
        <v>0.94726208456725003</v>
      </c>
      <c r="E91" s="7">
        <v>0.74514859312348702</v>
      </c>
      <c r="F91" s="7">
        <v>0.30769006639686602</v>
      </c>
      <c r="G91" s="7">
        <v>3.7127786906633702E-2</v>
      </c>
      <c r="H91" s="7">
        <v>0.15272980506807099</v>
      </c>
      <c r="J91" s="8" t="s">
        <v>126</v>
      </c>
      <c r="K91" s="7">
        <v>-0.139253539253539</v>
      </c>
      <c r="L91" s="7">
        <v>-7.6838921582627798E-2</v>
      </c>
      <c r="M91" s="7">
        <v>1.4157014157014199E-2</v>
      </c>
      <c r="N91" s="7">
        <v>-0.110367054432392</v>
      </c>
      <c r="O91" s="7">
        <v>-0.20970571218954601</v>
      </c>
      <c r="P91" s="7">
        <v>-0.46048906048906002</v>
      </c>
      <c r="Q91" s="7">
        <v>-0.378120978120978</v>
      </c>
      <c r="S91" s="19" t="s">
        <v>126</v>
      </c>
      <c r="T91" s="20">
        <v>8.9300521999999993E-2</v>
      </c>
      <c r="U91" s="21">
        <v>4.4000000000000003E-3</v>
      </c>
    </row>
    <row r="92" spans="1:21" x14ac:dyDescent="0.15">
      <c r="A92" s="8" t="s">
        <v>127</v>
      </c>
      <c r="B92" s="7">
        <v>1.5830023289369399E-2</v>
      </c>
      <c r="C92" s="7">
        <v>2.7458110755800701E-2</v>
      </c>
      <c r="D92" s="7">
        <v>2.6717946774187E-3</v>
      </c>
      <c r="E92" s="7">
        <v>0.30492658085297603</v>
      </c>
      <c r="F92" s="7">
        <v>1.4395869950466599E-3</v>
      </c>
      <c r="G92" s="7">
        <v>0.76536905157164403</v>
      </c>
      <c r="H92" s="7">
        <v>0.54137943492294605</v>
      </c>
      <c r="J92" s="8" t="s">
        <v>127</v>
      </c>
      <c r="K92" s="7">
        <v>-0.53050193050193095</v>
      </c>
      <c r="L92" s="7">
        <v>0.51753652208332801</v>
      </c>
      <c r="M92" s="7">
        <v>0.623680823680824</v>
      </c>
      <c r="N92" s="7">
        <v>0.26336129091510102</v>
      </c>
      <c r="O92" s="7">
        <v>0.59342843357067998</v>
      </c>
      <c r="P92" s="7">
        <v>0.11763191763191801</v>
      </c>
      <c r="Q92" s="7">
        <v>-0.16550836550836601</v>
      </c>
      <c r="S92" s="19" t="s">
        <v>127</v>
      </c>
      <c r="T92" s="20">
        <v>8.8852412000000006E-2</v>
      </c>
      <c r="U92" s="21">
        <v>3.5999999999999999E-3</v>
      </c>
    </row>
    <row r="93" spans="1:21" x14ac:dyDescent="0.15">
      <c r="A93" s="8" t="s">
        <v>128</v>
      </c>
      <c r="B93" s="7">
        <v>8.7493832613028399E-3</v>
      </c>
      <c r="C93" s="7">
        <v>5.3506723448699202E-2</v>
      </c>
      <c r="D93" s="7">
        <v>2.4776730523926701E-2</v>
      </c>
      <c r="E93" s="7">
        <v>1.1990357037628799E-2</v>
      </c>
      <c r="F93" s="7">
        <v>2.3715543590856699E-2</v>
      </c>
      <c r="G93" s="7">
        <v>0.88218949383954803</v>
      </c>
      <c r="H93" s="7">
        <v>0.52684319162187898</v>
      </c>
      <c r="J93" s="8" t="s">
        <v>128</v>
      </c>
      <c r="K93" s="7">
        <v>0.61441441441441502</v>
      </c>
      <c r="L93" s="7">
        <v>-0.45125169023231698</v>
      </c>
      <c r="M93" s="7">
        <v>-0.45611325611325598</v>
      </c>
      <c r="N93" s="7">
        <v>-0.56625897122430302</v>
      </c>
      <c r="O93" s="7">
        <v>-0.42674282460735402</v>
      </c>
      <c r="P93" s="7">
        <v>7.3873873873873896E-2</v>
      </c>
      <c r="Q93" s="7">
        <v>0.184041184041184</v>
      </c>
      <c r="S93" s="19" t="s">
        <v>128</v>
      </c>
      <c r="T93" s="20">
        <v>8.7700324999999996E-2</v>
      </c>
      <c r="U93" s="21">
        <v>4.4000000000000003E-3</v>
      </c>
    </row>
    <row r="94" spans="1:21" x14ac:dyDescent="0.15">
      <c r="A94" s="8" t="s">
        <v>129</v>
      </c>
      <c r="B94" s="7">
        <v>0.75141998157503698</v>
      </c>
      <c r="C94" s="7">
        <v>0.32463961961392601</v>
      </c>
      <c r="D94" s="7">
        <v>0.237632236110879</v>
      </c>
      <c r="E94" s="7">
        <v>5.6899047089512697E-2</v>
      </c>
      <c r="F94" s="7">
        <v>2.1061297129343601E-2</v>
      </c>
      <c r="G94" s="7">
        <v>0.88218949383954803</v>
      </c>
      <c r="H94" s="7">
        <v>0.98619932651255404</v>
      </c>
      <c r="J94" s="8" t="s">
        <v>129</v>
      </c>
      <c r="K94" s="7">
        <v>8.8288288288288302E-2</v>
      </c>
      <c r="L94" s="7">
        <v>-0.23025934792516101</v>
      </c>
      <c r="M94" s="7">
        <v>-0.24967824967825</v>
      </c>
      <c r="N94" s="7">
        <v>-0.446619538823262</v>
      </c>
      <c r="O94" s="7">
        <v>-0.43559583620374698</v>
      </c>
      <c r="P94" s="7">
        <v>-6.5122265122265099E-2</v>
      </c>
      <c r="Q94" s="7">
        <v>1.05534105534106E-2</v>
      </c>
      <c r="S94" s="19" t="s">
        <v>129</v>
      </c>
      <c r="T94" s="20">
        <v>8.7584077999999996E-2</v>
      </c>
      <c r="U94" s="21">
        <v>4.0000000000000001E-3</v>
      </c>
    </row>
    <row r="95" spans="1:21" x14ac:dyDescent="0.15">
      <c r="A95" s="8" t="s">
        <v>130</v>
      </c>
      <c r="B95" s="7">
        <v>0.120772585930441</v>
      </c>
      <c r="C95" s="7">
        <v>0.232629465551698</v>
      </c>
      <c r="D95" s="7">
        <v>6.20745702545209E-2</v>
      </c>
      <c r="E95" s="7">
        <v>0.16041473208340301</v>
      </c>
      <c r="F95" s="7">
        <v>1.7609152484030399E-2</v>
      </c>
      <c r="G95" s="7">
        <v>0.86138824440115402</v>
      </c>
      <c r="H95" s="7">
        <v>0.33248798348275799</v>
      </c>
      <c r="J95" s="8" t="s">
        <v>130</v>
      </c>
      <c r="K95" s="7">
        <v>-0.35469755469755498</v>
      </c>
      <c r="L95" s="7">
        <v>0.26900057974487801</v>
      </c>
      <c r="M95" s="7">
        <v>0.381467181467181</v>
      </c>
      <c r="N95" s="7">
        <v>0.35286549491803298</v>
      </c>
      <c r="O95" s="7">
        <v>0.44790705545498</v>
      </c>
      <c r="P95" s="7">
        <v>-8.5199485199485198E-2</v>
      </c>
      <c r="Q95" s="7">
        <v>-0.27438867438867398</v>
      </c>
      <c r="S95" s="13" t="s">
        <v>130</v>
      </c>
      <c r="T95" s="14">
        <v>8.7544124000000001E-2</v>
      </c>
      <c r="U95" s="15">
        <v>5.0000000000000001E-3</v>
      </c>
    </row>
    <row r="96" spans="1:21" x14ac:dyDescent="0.15">
      <c r="A96" s="8" t="s">
        <v>131</v>
      </c>
      <c r="B96" s="7">
        <v>8.7493832613028399E-3</v>
      </c>
      <c r="C96" s="7">
        <v>2.7458110755800701E-2</v>
      </c>
      <c r="D96" s="7">
        <v>6.4037831297258097E-3</v>
      </c>
      <c r="E96" s="7">
        <v>5.0613705602111599E-2</v>
      </c>
      <c r="F96" s="7">
        <v>4.42284821113011E-3</v>
      </c>
      <c r="G96" s="7">
        <v>0.95997648970650995</v>
      </c>
      <c r="H96" s="7">
        <v>0.33248798348275799</v>
      </c>
      <c r="J96" s="8" t="s">
        <v>131</v>
      </c>
      <c r="K96" s="7">
        <v>0.61029601029600999</v>
      </c>
      <c r="L96" s="7">
        <v>-0.51856618937421695</v>
      </c>
      <c r="M96" s="7">
        <v>-0.551608751608752</v>
      </c>
      <c r="N96" s="7">
        <v>-0.45434652046380303</v>
      </c>
      <c r="O96" s="7">
        <v>-0.53048905425257797</v>
      </c>
      <c r="P96" s="7">
        <v>1.23552123552124E-2</v>
      </c>
      <c r="Q96" s="7">
        <v>0.27387387387387402</v>
      </c>
      <c r="S96" s="16" t="s">
        <v>131</v>
      </c>
      <c r="T96" s="17">
        <v>8.6666573999999996E-2</v>
      </c>
      <c r="U96" s="18">
        <v>5.1999999999999998E-3</v>
      </c>
    </row>
    <row r="97" spans="1:21" x14ac:dyDescent="0.15">
      <c r="A97" s="8" t="s">
        <v>132</v>
      </c>
      <c r="B97" s="7">
        <v>0.53351409218249901</v>
      </c>
      <c r="C97" s="7">
        <v>0.76551793666113399</v>
      </c>
      <c r="D97" s="7">
        <v>0.94726208456725003</v>
      </c>
      <c r="E97" s="7">
        <v>0.77866371394533596</v>
      </c>
      <c r="F97" s="7">
        <v>0.32041077065526802</v>
      </c>
      <c r="G97" s="7">
        <v>3.6257729033654103E-2</v>
      </c>
      <c r="H97" s="7">
        <v>0.13954529713754599</v>
      </c>
      <c r="J97" s="8" t="s">
        <v>132</v>
      </c>
      <c r="K97" s="7">
        <v>-0.16061776061776101</v>
      </c>
      <c r="L97" s="7">
        <v>-7.3363794475875793E-2</v>
      </c>
      <c r="M97" s="7">
        <v>1.8532818532818501E-2</v>
      </c>
      <c r="N97" s="7">
        <v>-9.4784308123967903E-2</v>
      </c>
      <c r="O97" s="7">
        <v>-0.203895923329413</v>
      </c>
      <c r="P97" s="7">
        <v>-0.46435006435006398</v>
      </c>
      <c r="Q97" s="7">
        <v>-0.38687258687258702</v>
      </c>
      <c r="S97" s="19" t="s">
        <v>132</v>
      </c>
      <c r="T97" s="20">
        <v>8.6641411000000002E-2</v>
      </c>
      <c r="U97" s="21">
        <v>4.3E-3</v>
      </c>
    </row>
    <row r="98" spans="1:21" x14ac:dyDescent="0.15">
      <c r="A98" s="8" t="s">
        <v>133</v>
      </c>
      <c r="B98" s="7">
        <v>2.0894246793823502E-2</v>
      </c>
      <c r="C98" s="7">
        <v>0.101515447365575</v>
      </c>
      <c r="D98" s="7">
        <v>3.00174202214127E-2</v>
      </c>
      <c r="E98" s="7">
        <v>5.0696580433248102E-3</v>
      </c>
      <c r="F98" s="7">
        <v>2.7077030801551298E-4</v>
      </c>
      <c r="G98" s="7">
        <v>0.95997648970650995</v>
      </c>
      <c r="H98" s="7">
        <v>0.439330213434242</v>
      </c>
      <c r="J98" s="8" t="s">
        <v>133</v>
      </c>
      <c r="K98" s="7">
        <v>0.49214929214929198</v>
      </c>
      <c r="L98" s="7">
        <v>-0.36952184901796398</v>
      </c>
      <c r="M98" s="7">
        <v>-0.43835263835263799</v>
      </c>
      <c r="N98" s="7">
        <v>-0.61171937987615199</v>
      </c>
      <c r="O98" s="7">
        <v>-0.66840237552762904</v>
      </c>
      <c r="P98" s="7">
        <v>-1.6988416988417E-2</v>
      </c>
      <c r="Q98" s="7">
        <v>0.21055341055341101</v>
      </c>
      <c r="S98" s="19" t="s">
        <v>133</v>
      </c>
      <c r="T98" s="20">
        <v>8.6356345000000001E-2</v>
      </c>
      <c r="U98" s="21">
        <v>4.5999999999999999E-3</v>
      </c>
    </row>
    <row r="99" spans="1:21" x14ac:dyDescent="0.15">
      <c r="A99" s="8" t="s">
        <v>134</v>
      </c>
      <c r="B99" s="7">
        <v>4.4717489867747102E-2</v>
      </c>
      <c r="C99" s="7">
        <v>0.101515447365575</v>
      </c>
      <c r="D99" s="7">
        <v>1.8461326660334999E-2</v>
      </c>
      <c r="E99" s="7">
        <v>0.30492658085297603</v>
      </c>
      <c r="F99" s="7">
        <v>2.7077030801551298E-4</v>
      </c>
      <c r="G99" s="7">
        <v>8.1948139271542195E-2</v>
      </c>
      <c r="H99" s="7">
        <v>0.52380433641642998</v>
      </c>
      <c r="J99" s="8" t="s">
        <v>134</v>
      </c>
      <c r="K99" s="7">
        <v>-0.43320463320463298</v>
      </c>
      <c r="L99" s="7">
        <v>0.37183860042246503</v>
      </c>
      <c r="M99" s="7">
        <v>0.48700128700128698</v>
      </c>
      <c r="N99" s="7">
        <v>0.26374763999712802</v>
      </c>
      <c r="O99" s="7">
        <v>0.67006231520195303</v>
      </c>
      <c r="P99" s="7">
        <v>0.39176319176319202</v>
      </c>
      <c r="Q99" s="7">
        <v>-0.187387387387387</v>
      </c>
      <c r="S99" s="19" t="s">
        <v>134</v>
      </c>
      <c r="T99" s="20">
        <v>8.6103562999999994E-2</v>
      </c>
      <c r="U99" s="21">
        <v>5.3E-3</v>
      </c>
    </row>
    <row r="100" spans="1:21" x14ac:dyDescent="0.15">
      <c r="A100" s="8" t="s">
        <v>135</v>
      </c>
      <c r="B100" s="7">
        <v>0.611493742938792</v>
      </c>
      <c r="C100" s="7">
        <v>0.70860621759698195</v>
      </c>
      <c r="D100" s="7">
        <v>0.52770720053865405</v>
      </c>
      <c r="E100" s="7">
        <v>0.85143904742160703</v>
      </c>
      <c r="F100" s="7">
        <v>0.18768457089053101</v>
      </c>
      <c r="G100" s="7">
        <v>5.0586251063331499E-2</v>
      </c>
      <c r="H100" s="7">
        <v>4.6179764162323E-2</v>
      </c>
      <c r="J100" s="8" t="s">
        <v>135</v>
      </c>
      <c r="K100" s="7">
        <v>0.13564993564993599</v>
      </c>
      <c r="L100" s="7">
        <v>9.6788725343611604E-2</v>
      </c>
      <c r="M100" s="7">
        <v>0.144144144144144</v>
      </c>
      <c r="N100" s="7">
        <v>-6.6323259081309094E-2</v>
      </c>
      <c r="O100" s="7">
        <v>0.26642031772893499</v>
      </c>
      <c r="P100" s="7">
        <v>0.43758043758043802</v>
      </c>
      <c r="Q100" s="7">
        <v>0.49189189189189197</v>
      </c>
      <c r="S100" s="19" t="s">
        <v>135</v>
      </c>
      <c r="T100" s="20">
        <v>8.5834418999999995E-2</v>
      </c>
      <c r="U100" s="21">
        <v>5.7999999999999996E-3</v>
      </c>
    </row>
    <row r="101" spans="1:21" x14ac:dyDescent="0.15">
      <c r="A101" s="8" t="s">
        <v>136</v>
      </c>
      <c r="B101" s="7">
        <v>0.13826636256966299</v>
      </c>
      <c r="C101" s="7">
        <v>7.6701891880642595E-2</v>
      </c>
      <c r="D101" s="7">
        <v>1.9086255072183301E-2</v>
      </c>
      <c r="E101" s="7">
        <v>5.6916052734454499E-2</v>
      </c>
      <c r="F101" s="7">
        <v>2.1107818994496399E-2</v>
      </c>
      <c r="G101" s="7">
        <v>0.99049010371571</v>
      </c>
      <c r="H101" s="7">
        <v>0.61876025139681301</v>
      </c>
      <c r="J101" s="8" t="s">
        <v>136</v>
      </c>
      <c r="K101" s="7">
        <v>-0.33667953667953698</v>
      </c>
      <c r="L101" s="7">
        <v>0.40247120232642802</v>
      </c>
      <c r="M101" s="7">
        <v>0.47335907335907301</v>
      </c>
      <c r="N101" s="7">
        <v>0.43631689663587397</v>
      </c>
      <c r="O101" s="7">
        <v>0.43490419467277802</v>
      </c>
      <c r="P101" s="7">
        <v>2.0592020592020599E-3</v>
      </c>
      <c r="Q101" s="7">
        <v>-0.143886743886744</v>
      </c>
      <c r="S101" s="19" t="s">
        <v>136</v>
      </c>
      <c r="T101" s="20">
        <v>8.5014954000000004E-2</v>
      </c>
      <c r="U101" s="21">
        <v>4.4999999999999997E-3</v>
      </c>
    </row>
    <row r="102" spans="1:21" x14ac:dyDescent="0.15">
      <c r="A102" s="8" t="s">
        <v>137</v>
      </c>
      <c r="B102" s="7">
        <v>9.8527000591348599E-2</v>
      </c>
      <c r="C102" s="7">
        <v>5.6847318054726599E-2</v>
      </c>
      <c r="D102" s="7">
        <v>1.8461326660334999E-2</v>
      </c>
      <c r="E102" s="7">
        <v>5.0696580433248102E-3</v>
      </c>
      <c r="F102" s="7">
        <v>3.63976885743225E-3</v>
      </c>
      <c r="G102" s="7">
        <v>0.90533390648659096</v>
      </c>
      <c r="H102" s="7">
        <v>0.71968763083253295</v>
      </c>
      <c r="J102" s="8" t="s">
        <v>137</v>
      </c>
      <c r="K102" s="7">
        <v>-0.37348777348777401</v>
      </c>
      <c r="L102" s="7">
        <v>0.44031147526661601</v>
      </c>
      <c r="M102" s="7">
        <v>0.48159588159588201</v>
      </c>
      <c r="N102" s="7">
        <v>0.60167430374344899</v>
      </c>
      <c r="O102" s="7">
        <v>0.54861006236394405</v>
      </c>
      <c r="P102" s="7">
        <v>4.16988416988417E-2</v>
      </c>
      <c r="Q102" s="7">
        <v>-0.106821106821107</v>
      </c>
      <c r="S102" s="19" t="s">
        <v>137</v>
      </c>
      <c r="T102" s="20">
        <v>8.4669787999999996E-2</v>
      </c>
      <c r="U102" s="21">
        <v>4.8999999999999998E-3</v>
      </c>
    </row>
    <row r="103" spans="1:21" x14ac:dyDescent="0.15">
      <c r="A103" s="8" t="s">
        <v>138</v>
      </c>
      <c r="B103" s="7">
        <v>0.82991248173474497</v>
      </c>
      <c r="C103" s="7">
        <v>0.370580508438831</v>
      </c>
      <c r="D103" s="7">
        <v>0.21120645562731299</v>
      </c>
      <c r="E103" s="7">
        <v>0.98988925662132599</v>
      </c>
      <c r="F103" s="7">
        <v>7.8237961232136097E-2</v>
      </c>
      <c r="G103" s="7">
        <v>5.9865479475967702E-2</v>
      </c>
      <c r="H103" s="7">
        <v>4.6179764162323E-2</v>
      </c>
      <c r="J103" s="8" t="s">
        <v>138</v>
      </c>
      <c r="K103" s="7">
        <v>5.3539253539253498E-2</v>
      </c>
      <c r="L103" s="7">
        <v>0.20464637406428501</v>
      </c>
      <c r="M103" s="7">
        <v>0.26280566280566298</v>
      </c>
      <c r="N103" s="7">
        <v>-5.2801041210362599E-3</v>
      </c>
      <c r="O103" s="7">
        <v>0.33918100678678498</v>
      </c>
      <c r="P103" s="7">
        <v>0.42445302445302402</v>
      </c>
      <c r="Q103" s="7">
        <v>0.47979407979408001</v>
      </c>
      <c r="S103" s="19" t="s">
        <v>138</v>
      </c>
      <c r="T103" s="20">
        <v>8.4657910000000003E-2</v>
      </c>
      <c r="U103" s="21">
        <v>5.4000000000000003E-3</v>
      </c>
    </row>
    <row r="104" spans="1:21" x14ac:dyDescent="0.15">
      <c r="A104" s="8" t="s">
        <v>139</v>
      </c>
      <c r="B104" s="7">
        <v>3.70201985521426E-2</v>
      </c>
      <c r="C104" s="7">
        <v>7.6701891880642595E-2</v>
      </c>
      <c r="D104" s="7">
        <v>1.8946776178072E-2</v>
      </c>
      <c r="E104" s="7">
        <v>0.24988621657548099</v>
      </c>
      <c r="F104" s="7">
        <v>8.6724156711801199E-4</v>
      </c>
      <c r="G104" s="7">
        <v>0.91635057101774997</v>
      </c>
      <c r="H104" s="7">
        <v>0.44822867540744299</v>
      </c>
      <c r="J104" s="8" t="s">
        <v>139</v>
      </c>
      <c r="K104" s="7">
        <v>-0.44942084942084898</v>
      </c>
      <c r="L104" s="7">
        <v>0.406203746255902</v>
      </c>
      <c r="M104" s="7">
        <v>0.47773487773487799</v>
      </c>
      <c r="N104" s="7">
        <v>0.29220868903978697</v>
      </c>
      <c r="O104" s="7">
        <v>0.62067910989082598</v>
      </c>
      <c r="P104" s="7">
        <v>3.8610038610038602E-2</v>
      </c>
      <c r="Q104" s="7">
        <v>-0.207722007722008</v>
      </c>
      <c r="S104" s="19" t="s">
        <v>139</v>
      </c>
      <c r="T104" s="20">
        <v>8.4599050999999995E-2</v>
      </c>
      <c r="U104" s="21">
        <v>5.1000000000000004E-3</v>
      </c>
    </row>
    <row r="105" spans="1:21" x14ac:dyDescent="0.15">
      <c r="A105" s="8" t="s">
        <v>140</v>
      </c>
      <c r="B105" s="7">
        <v>0.65798086070199602</v>
      </c>
      <c r="C105" s="7">
        <v>0.82031364230666803</v>
      </c>
      <c r="D105" s="7">
        <v>0.55639885601975103</v>
      </c>
      <c r="E105" s="7">
        <v>0.75063752169657105</v>
      </c>
      <c r="F105" s="7">
        <v>0.283829145420468</v>
      </c>
      <c r="G105" s="7">
        <v>4.3092328806919704E-3</v>
      </c>
      <c r="H105" s="7">
        <v>0.439330213434242</v>
      </c>
      <c r="J105" s="8" t="s">
        <v>140</v>
      </c>
      <c r="K105" s="7">
        <v>-0.122265122265122</v>
      </c>
      <c r="L105" s="7">
        <v>5.5730742119393398E-2</v>
      </c>
      <c r="M105" s="7">
        <v>0.13050193050193101</v>
      </c>
      <c r="N105" s="7">
        <v>0.10688991269414901</v>
      </c>
      <c r="O105" s="7">
        <v>-0.22187860313458499</v>
      </c>
      <c r="P105" s="7">
        <v>-0.59407979407979405</v>
      </c>
      <c r="Q105" s="7">
        <v>-0.21132561132561101</v>
      </c>
      <c r="S105" s="19" t="s">
        <v>140</v>
      </c>
      <c r="T105" s="20">
        <v>8.4252598999999997E-2</v>
      </c>
      <c r="U105" s="21">
        <v>2.0999999999999999E-3</v>
      </c>
    </row>
    <row r="106" spans="1:21" x14ac:dyDescent="0.15">
      <c r="A106" s="8" t="s">
        <v>141</v>
      </c>
      <c r="B106" s="7">
        <v>0.38636839024636599</v>
      </c>
      <c r="C106" s="7">
        <v>0.17854451464469101</v>
      </c>
      <c r="D106" s="7">
        <v>6.5709588670348304E-2</v>
      </c>
      <c r="E106" s="7">
        <v>0.19987406203889299</v>
      </c>
      <c r="F106" s="7">
        <v>4.3438534563035702E-2</v>
      </c>
      <c r="G106" s="7">
        <v>0.73528118352361305</v>
      </c>
      <c r="H106" s="7">
        <v>0.76975696387550796</v>
      </c>
      <c r="J106" s="8" t="s">
        <v>141</v>
      </c>
      <c r="K106" s="7">
        <v>-0.22033462033462001</v>
      </c>
      <c r="L106" s="7">
        <v>0.30285089193287001</v>
      </c>
      <c r="M106" s="7">
        <v>0.37451737451737499</v>
      </c>
      <c r="N106" s="7">
        <v>0.330972380269834</v>
      </c>
      <c r="O106" s="7">
        <v>0.38731925734216899</v>
      </c>
      <c r="P106" s="7">
        <v>-0.13024453024453</v>
      </c>
      <c r="Q106" s="7">
        <v>-8.8030888030888002E-2</v>
      </c>
      <c r="S106" s="19" t="s">
        <v>141</v>
      </c>
      <c r="T106" s="20">
        <v>8.2823182999999995E-2</v>
      </c>
      <c r="U106" s="21">
        <v>4.5999999999999999E-3</v>
      </c>
    </row>
    <row r="107" spans="1:21" x14ac:dyDescent="0.15">
      <c r="A107" s="8" t="s">
        <v>142</v>
      </c>
      <c r="B107" s="7">
        <v>3.8438944262322201E-2</v>
      </c>
      <c r="C107" s="7">
        <v>4.30173363791862E-2</v>
      </c>
      <c r="D107" s="7">
        <v>6.1560993847478204E-3</v>
      </c>
      <c r="E107" s="7">
        <v>0.298117260023539</v>
      </c>
      <c r="F107" s="7">
        <v>1.36148989019018E-2</v>
      </c>
      <c r="G107" s="7">
        <v>0.65311760910952399</v>
      </c>
      <c r="H107" s="7">
        <v>0.71823104284180905</v>
      </c>
      <c r="J107" s="8" t="s">
        <v>142</v>
      </c>
      <c r="K107" s="7">
        <v>-0.44555984555984601</v>
      </c>
      <c r="L107" s="7">
        <v>0.464508656602519</v>
      </c>
      <c r="M107" s="7">
        <v>0.55958815958815999</v>
      </c>
      <c r="N107" s="7">
        <v>0.26761113081739901</v>
      </c>
      <c r="O107" s="7">
        <v>0.46824131646544398</v>
      </c>
      <c r="P107" s="7">
        <v>-0.15727155727155701</v>
      </c>
      <c r="Q107" s="7">
        <v>-0.10965250965251</v>
      </c>
      <c r="S107" s="19" t="s">
        <v>142</v>
      </c>
      <c r="T107" s="20">
        <v>8.2645407000000004E-2</v>
      </c>
      <c r="U107" s="21">
        <v>6.4000000000000003E-3</v>
      </c>
    </row>
    <row r="108" spans="1:21" x14ac:dyDescent="0.15">
      <c r="A108" s="8" t="s">
        <v>143</v>
      </c>
      <c r="B108" s="7">
        <v>0.191143588457999</v>
      </c>
      <c r="C108" s="7">
        <v>8.3797013142000207E-2</v>
      </c>
      <c r="D108" s="7">
        <v>6.1560993847478204E-3</v>
      </c>
      <c r="E108" s="7">
        <v>0.194036776394548</v>
      </c>
      <c r="F108" s="7">
        <v>1.7427304631626801E-2</v>
      </c>
      <c r="G108" s="7">
        <v>0.92664937285075499</v>
      </c>
      <c r="H108" s="7">
        <v>0.53943857712354704</v>
      </c>
      <c r="J108" s="8" t="s">
        <v>143</v>
      </c>
      <c r="K108" s="7">
        <v>-0.302702702702703</v>
      </c>
      <c r="L108" s="7">
        <v>0.392174529417533</v>
      </c>
      <c r="M108" s="7">
        <v>0.56010296010296001</v>
      </c>
      <c r="N108" s="7">
        <v>0.33419195595339202</v>
      </c>
      <c r="O108" s="7">
        <v>0.44901368190452901</v>
      </c>
      <c r="P108" s="7">
        <v>-3.4749034749034798E-2</v>
      </c>
      <c r="Q108" s="7">
        <v>-0.172715572715573</v>
      </c>
      <c r="S108" s="19" t="s">
        <v>143</v>
      </c>
      <c r="T108" s="20">
        <v>8.2484727999999993E-2</v>
      </c>
      <c r="U108" s="21">
        <v>6.7999999999999996E-3</v>
      </c>
    </row>
    <row r="109" spans="1:21" x14ac:dyDescent="0.15">
      <c r="A109" s="8" t="s">
        <v>144</v>
      </c>
      <c r="B109" s="7">
        <v>0.28429155033744302</v>
      </c>
      <c r="C109" s="7">
        <v>0.42584493040690202</v>
      </c>
      <c r="D109" s="7">
        <v>0.38710606590046898</v>
      </c>
      <c r="E109" s="7">
        <v>0.44572150652551301</v>
      </c>
      <c r="F109" s="7">
        <v>0.89778596858349502</v>
      </c>
      <c r="G109" s="7">
        <v>0.13169245651956901</v>
      </c>
      <c r="H109" s="7">
        <v>3.9499231822280899E-2</v>
      </c>
      <c r="J109" s="8" t="s">
        <v>144</v>
      </c>
      <c r="K109" s="7">
        <v>-0.25662805662805699</v>
      </c>
      <c r="L109" s="7">
        <v>0.18688461329644199</v>
      </c>
      <c r="M109" s="7">
        <v>0.19330759330759301</v>
      </c>
      <c r="N109" s="7">
        <v>0.20914363640397299</v>
      </c>
      <c r="O109" s="7">
        <v>-3.00172424440181E-2</v>
      </c>
      <c r="P109" s="7">
        <v>-0.34079794079794101</v>
      </c>
      <c r="Q109" s="7">
        <v>-0.53050193050193095</v>
      </c>
      <c r="S109" s="19" t="s">
        <v>144</v>
      </c>
      <c r="T109" s="20">
        <v>8.1944943000000006E-2</v>
      </c>
      <c r="U109" s="21">
        <v>7.0000000000000001E-3</v>
      </c>
    </row>
    <row r="110" spans="1:21" x14ac:dyDescent="0.15">
      <c r="A110" s="8" t="s">
        <v>145</v>
      </c>
      <c r="B110" s="7">
        <v>0.23117065631932401</v>
      </c>
      <c r="C110" s="7">
        <v>0.17854451464469101</v>
      </c>
      <c r="D110" s="7">
        <v>7.2069113778568603E-2</v>
      </c>
      <c r="E110" s="7">
        <v>1.47610075091801E-2</v>
      </c>
      <c r="F110" s="7">
        <v>4.42284821113011E-3</v>
      </c>
      <c r="G110" s="7">
        <v>0.93534547786815403</v>
      </c>
      <c r="H110" s="7">
        <v>0.91769623881355</v>
      </c>
      <c r="J110" s="8" t="s">
        <v>145</v>
      </c>
      <c r="K110" s="7">
        <v>0.281595881595882</v>
      </c>
      <c r="L110" s="7">
        <v>-0.30117768258517402</v>
      </c>
      <c r="M110" s="7">
        <v>-0.36756756756756798</v>
      </c>
      <c r="N110" s="7">
        <v>-0.55389580059943799</v>
      </c>
      <c r="O110" s="7">
        <v>-0.53062738255877195</v>
      </c>
      <c r="P110" s="7">
        <v>-2.57400257400257E-2</v>
      </c>
      <c r="Q110" s="7">
        <v>-3.4749034749034798E-2</v>
      </c>
      <c r="S110" s="19" t="s">
        <v>145</v>
      </c>
      <c r="T110" s="20">
        <v>8.1909339999999997E-2</v>
      </c>
      <c r="U110" s="21">
        <v>4.7999999999999996E-3</v>
      </c>
    </row>
    <row r="111" spans="1:21" x14ac:dyDescent="0.15">
      <c r="A111" s="8" t="s">
        <v>146</v>
      </c>
      <c r="B111" s="7">
        <v>0.17788176909713299</v>
      </c>
      <c r="C111" s="7">
        <v>0.123085763717609</v>
      </c>
      <c r="D111" s="7">
        <v>2.9522954330219699E-2</v>
      </c>
      <c r="E111" s="7">
        <v>0.47051703773472198</v>
      </c>
      <c r="F111" s="7">
        <v>0.336876021913039</v>
      </c>
      <c r="G111" s="7">
        <v>7.6989290987770395E-2</v>
      </c>
      <c r="H111" s="7">
        <v>0.33248798348275799</v>
      </c>
      <c r="J111" s="8" t="s">
        <v>146</v>
      </c>
      <c r="K111" s="7">
        <v>0.31222651222651199</v>
      </c>
      <c r="L111" s="7">
        <v>-0.34545337609342203</v>
      </c>
      <c r="M111" s="7">
        <v>-0.44041184041184001</v>
      </c>
      <c r="N111" s="7">
        <v>-0.20115908870874699</v>
      </c>
      <c r="O111" s="7">
        <v>-0.19601120987637599</v>
      </c>
      <c r="P111" s="7">
        <v>0.39639639639639601</v>
      </c>
      <c r="Q111" s="7">
        <v>0.27310167310167299</v>
      </c>
      <c r="S111" s="13" t="s">
        <v>146</v>
      </c>
      <c r="T111" s="14">
        <v>8.1258090000000005E-2</v>
      </c>
      <c r="U111" s="21">
        <v>6.6E-3</v>
      </c>
    </row>
    <row r="112" spans="1:21" x14ac:dyDescent="0.15">
      <c r="A112" s="8" t="s">
        <v>147</v>
      </c>
      <c r="B112" s="7">
        <v>3.2266215474987002E-2</v>
      </c>
      <c r="C112" s="7">
        <v>7.6701891880642595E-2</v>
      </c>
      <c r="D112" s="7">
        <v>2.6772806646185199E-2</v>
      </c>
      <c r="E112" s="7">
        <v>0.52949467939726402</v>
      </c>
      <c r="F112" s="7">
        <v>4.42284821113011E-3</v>
      </c>
      <c r="G112" s="7">
        <v>0.88218949383954803</v>
      </c>
      <c r="H112" s="7">
        <v>0.76975696387550796</v>
      </c>
      <c r="J112" s="8" t="s">
        <v>147</v>
      </c>
      <c r="K112" s="7">
        <v>-0.46048906048906002</v>
      </c>
      <c r="L112" s="7">
        <v>0.406847288312708</v>
      </c>
      <c r="M112" s="7">
        <v>0.45070785070785102</v>
      </c>
      <c r="N112" s="7">
        <v>0.175144917185593</v>
      </c>
      <c r="O112" s="7">
        <v>0.53270230715167599</v>
      </c>
      <c r="P112" s="7">
        <v>-5.07078507078507E-2</v>
      </c>
      <c r="Q112" s="7">
        <v>-8.8288288288288302E-2</v>
      </c>
      <c r="S112" s="16" t="s">
        <v>147</v>
      </c>
      <c r="T112" s="17">
        <v>8.0494400999999993E-2</v>
      </c>
      <c r="U112" s="21">
        <v>6.6E-3</v>
      </c>
    </row>
    <row r="113" spans="1:21" x14ac:dyDescent="0.15">
      <c r="A113" s="8" t="s">
        <v>148</v>
      </c>
      <c r="B113" s="7">
        <v>0.39413611847211499</v>
      </c>
      <c r="C113" s="7">
        <v>0.99881115999679904</v>
      </c>
      <c r="D113" s="7">
        <v>0.86960817012689395</v>
      </c>
      <c r="E113" s="7">
        <v>0.47625460554529198</v>
      </c>
      <c r="F113" s="7">
        <v>0.32321247410841603</v>
      </c>
      <c r="G113" s="7">
        <v>6.3866037848146401E-2</v>
      </c>
      <c r="H113" s="7">
        <v>4.6179764162323E-2</v>
      </c>
      <c r="J113" s="8" t="s">
        <v>148</v>
      </c>
      <c r="K113" s="7">
        <v>0.21570141570141599</v>
      </c>
      <c r="L113" s="7">
        <v>2.5741682272237097E-4</v>
      </c>
      <c r="M113" s="7">
        <v>4.4530244530244498E-2</v>
      </c>
      <c r="N113" s="7">
        <v>-0.198197079079873</v>
      </c>
      <c r="O113" s="7">
        <v>0.201406013817928</v>
      </c>
      <c r="P113" s="7">
        <v>0.41364221364221399</v>
      </c>
      <c r="Q113" s="7">
        <v>0.51222651222651205</v>
      </c>
      <c r="S113" s="19" t="s">
        <v>148</v>
      </c>
      <c r="T113" s="20">
        <v>8.0124352999999995E-2</v>
      </c>
      <c r="U113" s="21">
        <v>8.8999999999999999E-3</v>
      </c>
    </row>
    <row r="114" spans="1:21" x14ac:dyDescent="0.15">
      <c r="A114" s="8" t="s">
        <v>149</v>
      </c>
      <c r="B114" s="7">
        <v>2.0894246793823502E-2</v>
      </c>
      <c r="C114" s="7">
        <v>2.7458110755800701E-2</v>
      </c>
      <c r="D114" s="7">
        <v>4.8774257060991604E-3</v>
      </c>
      <c r="E114" s="7">
        <v>0.23115088127008401</v>
      </c>
      <c r="F114" s="7">
        <v>4.2012404684425003E-3</v>
      </c>
      <c r="G114" s="7">
        <v>0.88218949383954803</v>
      </c>
      <c r="H114" s="7">
        <v>0.52684319162187898</v>
      </c>
      <c r="J114" s="8" t="s">
        <v>149</v>
      </c>
      <c r="K114" s="7">
        <v>-0.49987129987130002</v>
      </c>
      <c r="L114" s="7">
        <v>0.51431881179929795</v>
      </c>
      <c r="M114" s="7">
        <v>0.58610038610038595</v>
      </c>
      <c r="N114" s="7">
        <v>0.31732137937154498</v>
      </c>
      <c r="O114" s="7">
        <v>0.53920373754277695</v>
      </c>
      <c r="P114" s="7">
        <v>6.0489060489060498E-2</v>
      </c>
      <c r="Q114" s="7">
        <v>-0.182496782496783</v>
      </c>
      <c r="S114" s="19" t="s">
        <v>149</v>
      </c>
      <c r="T114" s="20">
        <v>7.9842103999999997E-2</v>
      </c>
      <c r="U114" s="21">
        <v>7.1999999999999998E-3</v>
      </c>
    </row>
    <row r="115" spans="1:21" x14ac:dyDescent="0.15">
      <c r="A115" s="8" t="s">
        <v>150</v>
      </c>
      <c r="B115" s="7">
        <v>0.73007787103972199</v>
      </c>
      <c r="C115" s="7">
        <v>0.22301893015232899</v>
      </c>
      <c r="D115" s="7">
        <v>5.79680214552208E-2</v>
      </c>
      <c r="E115" s="7">
        <v>0.68627567816078405</v>
      </c>
      <c r="F115" s="7">
        <v>1.7073866496690401E-2</v>
      </c>
      <c r="G115" s="7">
        <v>0.24980007082035</v>
      </c>
      <c r="H115" s="7">
        <v>0.39255626400293703</v>
      </c>
      <c r="J115" s="8" t="s">
        <v>150</v>
      </c>
      <c r="K115" s="7">
        <v>-9.6782496782496799E-2</v>
      </c>
      <c r="L115" s="7">
        <v>0.27646566760382701</v>
      </c>
      <c r="M115" s="7">
        <v>0.38764478764478799</v>
      </c>
      <c r="N115" s="7">
        <v>0.128396678260321</v>
      </c>
      <c r="O115" s="7">
        <v>0.45122693480362702</v>
      </c>
      <c r="P115" s="7">
        <v>0.28416988416988398</v>
      </c>
      <c r="Q115" s="7">
        <v>0.24272844272844299</v>
      </c>
      <c r="S115" s="19" t="s">
        <v>150</v>
      </c>
      <c r="T115" s="20">
        <v>7.9837651999999995E-2</v>
      </c>
      <c r="U115" s="21">
        <v>7.3000000000000001E-3</v>
      </c>
    </row>
    <row r="116" spans="1:21" x14ac:dyDescent="0.15">
      <c r="A116" s="8" t="s">
        <v>151</v>
      </c>
      <c r="B116" s="7">
        <v>0.68376590856863695</v>
      </c>
      <c r="C116" s="7">
        <v>0.65953335676254798</v>
      </c>
      <c r="D116" s="7">
        <v>0.431583844830292</v>
      </c>
      <c r="E116" s="7">
        <v>0.77866371394533596</v>
      </c>
      <c r="F116" s="7">
        <v>0.122964029517415</v>
      </c>
      <c r="G116" s="7">
        <v>6.2869684809987003E-2</v>
      </c>
      <c r="H116" s="7">
        <v>4.6179764162323E-2</v>
      </c>
      <c r="J116" s="8" t="s">
        <v>151</v>
      </c>
      <c r="K116" s="7">
        <v>0.11634491634491601</v>
      </c>
      <c r="L116" s="7">
        <v>0.111718901061509</v>
      </c>
      <c r="M116" s="7">
        <v>0.178378378378378</v>
      </c>
      <c r="N116" s="7">
        <v>-9.0534468221670494E-2</v>
      </c>
      <c r="O116" s="7">
        <v>0.303630632095022</v>
      </c>
      <c r="P116" s="7">
        <v>0.41827541827541798</v>
      </c>
      <c r="Q116" s="7">
        <v>0.48674388674388702</v>
      </c>
      <c r="S116" s="19" t="s">
        <v>152</v>
      </c>
      <c r="T116" s="20">
        <v>7.7735448999999998E-2</v>
      </c>
      <c r="U116" s="21">
        <v>0.01</v>
      </c>
    </row>
    <row r="117" spans="1:21" x14ac:dyDescent="0.15">
      <c r="A117" s="8" t="s">
        <v>153</v>
      </c>
      <c r="B117" s="7">
        <v>1.5830023289369399E-2</v>
      </c>
      <c r="C117" s="7">
        <v>4.30173363791862E-2</v>
      </c>
      <c r="D117" s="7">
        <v>1.43536010372256E-2</v>
      </c>
      <c r="E117" s="7">
        <v>1.8666912733861198E-2</v>
      </c>
      <c r="F117" s="7">
        <v>4.42284821113011E-3</v>
      </c>
      <c r="G117" s="7">
        <v>0.73736116116219796</v>
      </c>
      <c r="H117" s="7">
        <v>0.496940324288276</v>
      </c>
      <c r="J117" s="8" t="s">
        <v>153</v>
      </c>
      <c r="K117" s="7">
        <v>0.52895752895752901</v>
      </c>
      <c r="L117" s="7">
        <v>-0.46528090707068598</v>
      </c>
      <c r="M117" s="7">
        <v>-0.50733590733590705</v>
      </c>
      <c r="N117" s="7">
        <v>-0.52904067632236396</v>
      </c>
      <c r="O117" s="7">
        <v>-0.53021239764019101</v>
      </c>
      <c r="P117" s="7">
        <v>0.12895752895752899</v>
      </c>
      <c r="Q117" s="7">
        <v>0.195624195624196</v>
      </c>
      <c r="S117" s="19" t="s">
        <v>153</v>
      </c>
      <c r="T117" s="20">
        <v>7.7573025000000004E-2</v>
      </c>
      <c r="U117" s="21">
        <v>1.15E-2</v>
      </c>
    </row>
    <row r="118" spans="1:21" x14ac:dyDescent="0.15">
      <c r="A118" s="8" t="s">
        <v>154</v>
      </c>
      <c r="B118" s="7">
        <v>0.92170110180844</v>
      </c>
      <c r="C118" s="7">
        <v>0.70860621759698195</v>
      </c>
      <c r="D118" s="7">
        <v>0.97698648900659202</v>
      </c>
      <c r="E118" s="7">
        <v>0.77866371394533596</v>
      </c>
      <c r="F118" s="7">
        <v>5.0215077990507603E-2</v>
      </c>
      <c r="G118" s="7">
        <v>1.9204367554940399E-2</v>
      </c>
      <c r="H118" s="7">
        <v>0.28329308787028701</v>
      </c>
      <c r="J118" s="8" t="s">
        <v>154</v>
      </c>
      <c r="K118" s="7">
        <v>2.6769626769626801E-2</v>
      </c>
      <c r="L118" s="7">
        <v>9.5372932818638595E-2</v>
      </c>
      <c r="M118" s="7">
        <v>5.9202059202059197E-3</v>
      </c>
      <c r="N118" s="7">
        <v>-9.0792034276355099E-2</v>
      </c>
      <c r="O118" s="7">
        <v>0.37556135131571</v>
      </c>
      <c r="P118" s="7">
        <v>0.51351351351351404</v>
      </c>
      <c r="Q118" s="7">
        <v>0.30038610038609997</v>
      </c>
      <c r="S118" s="19" t="s">
        <v>155</v>
      </c>
      <c r="T118" s="20">
        <v>7.7252020000000005E-2</v>
      </c>
      <c r="U118" s="21">
        <v>5.7000000000000002E-3</v>
      </c>
    </row>
    <row r="119" spans="1:21" x14ac:dyDescent="0.15">
      <c r="A119" s="8" t="s">
        <v>156</v>
      </c>
      <c r="B119" s="7">
        <v>7.7370159157275895E-2</v>
      </c>
      <c r="C119" s="7">
        <v>8.3797013142000207E-2</v>
      </c>
      <c r="D119" s="7">
        <v>1.31674751076497E-2</v>
      </c>
      <c r="E119" s="7">
        <v>0.298117260023539</v>
      </c>
      <c r="F119" s="7">
        <v>2.2044110596260999E-3</v>
      </c>
      <c r="G119" s="7">
        <v>0.86899545235123499</v>
      </c>
      <c r="H119" s="7">
        <v>0.89327429221015398</v>
      </c>
      <c r="J119" s="8" t="s">
        <v>156</v>
      </c>
      <c r="K119" s="7">
        <v>0.392792792792793</v>
      </c>
      <c r="L119" s="7">
        <v>-0.39487740605611799</v>
      </c>
      <c r="M119" s="7">
        <v>-0.51840411840411804</v>
      </c>
      <c r="N119" s="7">
        <v>-0.269800442282219</v>
      </c>
      <c r="O119" s="7">
        <v>-0.57018927813014997</v>
      </c>
      <c r="P119" s="7">
        <v>-8.1081081081081099E-2</v>
      </c>
      <c r="Q119" s="7">
        <v>4.94208494208494E-2</v>
      </c>
      <c r="S119" s="13" t="s">
        <v>156</v>
      </c>
      <c r="T119" s="14">
        <v>7.6693756000000002E-2</v>
      </c>
      <c r="U119" s="15">
        <v>1.12E-2</v>
      </c>
    </row>
    <row r="120" spans="1:21" x14ac:dyDescent="0.15">
      <c r="A120" s="8" t="s">
        <v>157</v>
      </c>
      <c r="B120" s="7">
        <v>2.1189610290540201E-2</v>
      </c>
      <c r="C120" s="7">
        <v>5.6847318054726599E-2</v>
      </c>
      <c r="D120" s="7">
        <v>1.9659184593882099E-2</v>
      </c>
      <c r="E120" s="7">
        <v>5.0696580433248102E-3</v>
      </c>
      <c r="F120" s="7">
        <v>1.25558845074247E-3</v>
      </c>
      <c r="G120" s="7">
        <v>0.95997648970650995</v>
      </c>
      <c r="H120" s="7">
        <v>0.664394543890787</v>
      </c>
      <c r="J120" s="8" t="s">
        <v>157</v>
      </c>
      <c r="K120" s="7">
        <v>0.48751608751608799</v>
      </c>
      <c r="L120" s="7">
        <v>-0.43966793320981001</v>
      </c>
      <c r="M120" s="7">
        <v>-0.46872586872586902</v>
      </c>
      <c r="N120" s="7">
        <v>-0.60515144548169197</v>
      </c>
      <c r="O120" s="7">
        <v>-0.60117481871752398</v>
      </c>
      <c r="P120" s="7">
        <v>1.8532818532818501E-2</v>
      </c>
      <c r="Q120" s="7">
        <v>0.12715572715572701</v>
      </c>
      <c r="S120" s="16" t="s">
        <v>157</v>
      </c>
      <c r="T120" s="17">
        <v>7.6518467000000007E-2</v>
      </c>
      <c r="U120" s="18">
        <v>1.0999999999999999E-2</v>
      </c>
    </row>
    <row r="121" spans="1:21" x14ac:dyDescent="0.15">
      <c r="A121" s="8" t="s">
        <v>158</v>
      </c>
      <c r="B121" s="7">
        <v>0.27184989338169002</v>
      </c>
      <c r="C121" s="7">
        <v>0.27733093325914798</v>
      </c>
      <c r="D121" s="7">
        <v>0.30640212476865603</v>
      </c>
      <c r="E121" s="7">
        <v>0.67346664941595702</v>
      </c>
      <c r="F121" s="7">
        <v>0.87578877249667697</v>
      </c>
      <c r="G121" s="7">
        <v>1.1077403378609099E-3</v>
      </c>
      <c r="H121" s="7">
        <v>0.54137943492294605</v>
      </c>
      <c r="J121" s="8" t="s">
        <v>158</v>
      </c>
      <c r="K121" s="7">
        <v>-0.263577863577864</v>
      </c>
      <c r="L121" s="7">
        <v>0.24943690121797801</v>
      </c>
      <c r="M121" s="7">
        <v>0.21904761904761899</v>
      </c>
      <c r="N121" s="7">
        <v>0.13251773513527601</v>
      </c>
      <c r="O121" s="7">
        <v>-3.6380344528925197E-2</v>
      </c>
      <c r="P121" s="7">
        <v>-0.65482625482625501</v>
      </c>
      <c r="Q121" s="7">
        <v>-0.16473616473616501</v>
      </c>
      <c r="S121" s="19" t="s">
        <v>159</v>
      </c>
      <c r="T121" s="20">
        <v>7.6498208999999998E-2</v>
      </c>
      <c r="U121" s="21">
        <v>1.06E-2</v>
      </c>
    </row>
    <row r="122" spans="1:21" x14ac:dyDescent="0.15">
      <c r="A122" s="8" t="s">
        <v>160</v>
      </c>
      <c r="B122" s="7">
        <v>1.2435323784509801E-2</v>
      </c>
      <c r="C122" s="7">
        <v>2.7458110755800701E-2</v>
      </c>
      <c r="D122" s="7">
        <v>6.1718700819094301E-3</v>
      </c>
      <c r="E122" s="7">
        <v>6.74485682825402E-2</v>
      </c>
      <c r="F122" s="7">
        <v>1.7931615685732299E-2</v>
      </c>
      <c r="G122" s="7">
        <v>0.88218949383954803</v>
      </c>
      <c r="H122" s="7">
        <v>0.41076752461868099</v>
      </c>
      <c r="J122" s="8" t="s">
        <v>160</v>
      </c>
      <c r="K122" s="7">
        <v>0.57837837837837802</v>
      </c>
      <c r="L122" s="7">
        <v>-0.53710020061022801</v>
      </c>
      <c r="M122" s="7">
        <v>-0.55546975546975597</v>
      </c>
      <c r="N122" s="7">
        <v>-0.42459764114771997</v>
      </c>
      <c r="O122" s="7">
        <v>-0.44583213086207502</v>
      </c>
      <c r="P122" s="7">
        <v>7.2072072072072099E-2</v>
      </c>
      <c r="Q122" s="7">
        <v>0.23140283140283099</v>
      </c>
      <c r="S122" s="19" t="s">
        <v>160</v>
      </c>
      <c r="T122" s="20">
        <v>7.6430556999999996E-2</v>
      </c>
      <c r="U122" s="21">
        <v>1.21E-2</v>
      </c>
    </row>
    <row r="123" spans="1:21" x14ac:dyDescent="0.15">
      <c r="A123" s="8" t="s">
        <v>161</v>
      </c>
      <c r="B123" s="7">
        <v>0.17802971199749901</v>
      </c>
      <c r="C123" s="7">
        <v>0.75258518729052404</v>
      </c>
      <c r="D123" s="7">
        <v>0.73458507219588598</v>
      </c>
      <c r="E123" s="7">
        <v>0.75063752169657105</v>
      </c>
      <c r="F123" s="7">
        <v>1.56488721367159E-2</v>
      </c>
      <c r="G123" s="7">
        <v>0.96577073336935904</v>
      </c>
      <c r="H123" s="7">
        <v>0.53943857712354704</v>
      </c>
      <c r="J123" s="8" t="s">
        <v>161</v>
      </c>
      <c r="K123" s="7">
        <v>0.31042471042470998</v>
      </c>
      <c r="L123" s="7">
        <v>-7.6838921582627798E-2</v>
      </c>
      <c r="M123" s="7">
        <v>-7.6705276705276701E-2</v>
      </c>
      <c r="N123" s="7">
        <v>-0.10534451636604</v>
      </c>
      <c r="O123" s="7">
        <v>-0.45786669350092102</v>
      </c>
      <c r="P123" s="7">
        <v>9.2664092664092694E-3</v>
      </c>
      <c r="Q123" s="7">
        <v>0.17297297297297301</v>
      </c>
      <c r="S123" s="19" t="s">
        <v>162</v>
      </c>
      <c r="T123" s="20">
        <v>7.6269680000000006E-2</v>
      </c>
      <c r="U123" s="21">
        <v>0.01</v>
      </c>
    </row>
    <row r="124" spans="1:21" x14ac:dyDescent="0.15">
      <c r="A124" s="8" t="s">
        <v>163</v>
      </c>
      <c r="B124" s="7">
        <v>0.23253132438857399</v>
      </c>
      <c r="C124" s="7">
        <v>0.122976382507786</v>
      </c>
      <c r="D124" s="7">
        <v>2.9443572769893098E-2</v>
      </c>
      <c r="E124" s="7">
        <v>0.122122078541219</v>
      </c>
      <c r="F124" s="7">
        <v>2.10141141611814E-4</v>
      </c>
      <c r="G124" s="7">
        <v>0.151008226510844</v>
      </c>
      <c r="H124" s="7">
        <v>0.77176655235122305</v>
      </c>
      <c r="J124" s="8" t="s">
        <v>163</v>
      </c>
      <c r="K124" s="7">
        <v>-0.28030888030888002</v>
      </c>
      <c r="L124" s="7">
        <v>0.34892850320017399</v>
      </c>
      <c r="M124" s="7">
        <v>0.441956241956242</v>
      </c>
      <c r="N124" s="7">
        <v>0.378750883413845</v>
      </c>
      <c r="O124" s="7">
        <v>0.681958549534605</v>
      </c>
      <c r="P124" s="7">
        <v>0.328957528957529</v>
      </c>
      <c r="Q124" s="7">
        <v>8.6486486486486505E-2</v>
      </c>
      <c r="S124" s="19" t="s">
        <v>163</v>
      </c>
      <c r="T124" s="20">
        <v>7.6109651E-2</v>
      </c>
      <c r="U124" s="21">
        <v>8.6E-3</v>
      </c>
    </row>
    <row r="125" spans="1:21" x14ac:dyDescent="0.15">
      <c r="A125" s="8" t="s">
        <v>164</v>
      </c>
      <c r="B125" s="7">
        <v>1.5830023289369399E-2</v>
      </c>
      <c r="C125" s="7">
        <v>2.9498421811449502E-2</v>
      </c>
      <c r="D125" s="7">
        <v>6.1560993847478204E-3</v>
      </c>
      <c r="E125" s="7">
        <v>1.69126857765751E-2</v>
      </c>
      <c r="F125" s="7">
        <v>3.8854427320467498E-3</v>
      </c>
      <c r="G125" s="7">
        <v>0.88218949383954803</v>
      </c>
      <c r="H125" s="7">
        <v>0.54137943492294605</v>
      </c>
      <c r="J125" s="8" t="s">
        <v>164</v>
      </c>
      <c r="K125" s="7">
        <v>0.53564993564993602</v>
      </c>
      <c r="L125" s="7">
        <v>-0.50788339123123905</v>
      </c>
      <c r="M125" s="7">
        <v>-0.55958815958815999</v>
      </c>
      <c r="N125" s="7">
        <v>-0.54436585657610403</v>
      </c>
      <c r="O125" s="7">
        <v>-0.54418355656574802</v>
      </c>
      <c r="P125" s="7">
        <v>5.5083655083655099E-2</v>
      </c>
      <c r="Q125" s="7">
        <v>0.16576576576576599</v>
      </c>
      <c r="S125" s="13" t="s">
        <v>164</v>
      </c>
      <c r="T125" s="14">
        <v>7.5825277999999996E-2</v>
      </c>
      <c r="U125" s="15">
        <v>1.09E-2</v>
      </c>
    </row>
    <row r="126" spans="1:21" x14ac:dyDescent="0.15">
      <c r="A126" s="8" t="s">
        <v>165</v>
      </c>
      <c r="B126" s="7">
        <v>0.17802971199749901</v>
      </c>
      <c r="C126" s="7">
        <v>0.34705318374065802</v>
      </c>
      <c r="D126" s="7">
        <v>5.0972621026878599E-2</v>
      </c>
      <c r="E126" s="7">
        <v>0.56747823440687895</v>
      </c>
      <c r="F126" s="7">
        <v>1.3660139320875401E-2</v>
      </c>
      <c r="G126" s="7">
        <v>0.85581674865662105</v>
      </c>
      <c r="H126" s="7">
        <v>0.413987557921694</v>
      </c>
      <c r="J126" s="8" t="s">
        <v>165</v>
      </c>
      <c r="K126" s="7">
        <v>0.31119691119691101</v>
      </c>
      <c r="L126" s="7">
        <v>-0.21816075725720999</v>
      </c>
      <c r="M126" s="7">
        <v>-0.3994851994852</v>
      </c>
      <c r="N126" s="7">
        <v>-0.16239539747869999</v>
      </c>
      <c r="O126" s="7">
        <v>-0.46741134662828199</v>
      </c>
      <c r="P126" s="7">
        <v>8.8030888030888002E-2</v>
      </c>
      <c r="Q126" s="7">
        <v>0.226769626769627</v>
      </c>
      <c r="S126" s="16" t="s">
        <v>166</v>
      </c>
      <c r="T126" s="17">
        <v>7.5738710000000001E-2</v>
      </c>
      <c r="U126" s="18">
        <v>8.3000000000000001E-3</v>
      </c>
    </row>
    <row r="127" spans="1:21" x14ac:dyDescent="0.15">
      <c r="A127" s="8" t="s">
        <v>167</v>
      </c>
      <c r="B127" s="7">
        <v>2.0894246793823502E-2</v>
      </c>
      <c r="C127" s="7">
        <v>0.18866918005657499</v>
      </c>
      <c r="D127" s="7">
        <v>4.91155548880794E-2</v>
      </c>
      <c r="E127" s="7">
        <v>0.76558096021492095</v>
      </c>
      <c r="F127" s="7">
        <v>6.7965674299011195E-2</v>
      </c>
      <c r="G127" s="7">
        <v>0.61795061172787902</v>
      </c>
      <c r="H127" s="7">
        <v>0.259157724870068</v>
      </c>
      <c r="J127" s="8" t="s">
        <v>167</v>
      </c>
      <c r="K127" s="7">
        <v>0.49189189189189197</v>
      </c>
      <c r="L127" s="7">
        <v>-0.29474226201711501</v>
      </c>
      <c r="M127" s="7">
        <v>-0.402574002574003</v>
      </c>
      <c r="N127" s="7">
        <v>-0.10070832738171601</v>
      </c>
      <c r="O127" s="7">
        <v>-0.35135389773182502</v>
      </c>
      <c r="P127" s="7">
        <v>0.16962676962677001</v>
      </c>
      <c r="Q127" s="7">
        <v>0.31171171171171203</v>
      </c>
      <c r="S127" s="16" t="s">
        <v>168</v>
      </c>
      <c r="T127" s="17">
        <v>7.5057087999999994E-2</v>
      </c>
      <c r="U127" s="18">
        <v>1.2500000000000001E-2</v>
      </c>
    </row>
    <row r="128" spans="1:21" x14ac:dyDescent="0.15">
      <c r="A128" s="8" t="s">
        <v>169</v>
      </c>
      <c r="B128" s="7">
        <v>1.5830023289369399E-2</v>
      </c>
      <c r="C128" s="7">
        <v>3.0354871533707601E-2</v>
      </c>
      <c r="D128" s="7">
        <v>6.1560993847478204E-3</v>
      </c>
      <c r="E128" s="7">
        <v>2.5911411550342999E-2</v>
      </c>
      <c r="F128" s="7">
        <v>6.86910854240343E-3</v>
      </c>
      <c r="G128" s="7">
        <v>0.88218949383954803</v>
      </c>
      <c r="H128" s="7">
        <v>0.52380433641642998</v>
      </c>
      <c r="J128" s="8" t="s">
        <v>169</v>
      </c>
      <c r="K128" s="7">
        <v>0.535135135135135</v>
      </c>
      <c r="L128" s="7">
        <v>-0.49166613139972898</v>
      </c>
      <c r="M128" s="7">
        <v>-0.55778635778635799</v>
      </c>
      <c r="N128" s="7">
        <v>-0.50148110847110206</v>
      </c>
      <c r="O128" s="7">
        <v>-0.50240840809527099</v>
      </c>
      <c r="P128" s="7">
        <v>5.07078507078507E-2</v>
      </c>
      <c r="Q128" s="7">
        <v>0.186615186615187</v>
      </c>
      <c r="S128" s="13" t="s">
        <v>169</v>
      </c>
      <c r="T128" s="14">
        <v>7.4959179000000001E-2</v>
      </c>
      <c r="U128" s="15">
        <v>1.2800000000000001E-2</v>
      </c>
    </row>
    <row r="129" spans="1:21" x14ac:dyDescent="0.15">
      <c r="A129" s="8" t="s">
        <v>170</v>
      </c>
      <c r="B129" s="7">
        <v>0.43220210342340298</v>
      </c>
      <c r="C129" s="7">
        <v>0.34251023148645998</v>
      </c>
      <c r="D129" s="7">
        <v>0.20759134537544099</v>
      </c>
      <c r="E129" s="7">
        <v>0.94791295481621896</v>
      </c>
      <c r="F129" s="7">
        <v>1.66851172116942E-2</v>
      </c>
      <c r="G129" s="7">
        <v>0.543944825828928</v>
      </c>
      <c r="H129" s="7">
        <v>0.664394543890787</v>
      </c>
      <c r="J129" s="8" t="s">
        <v>170</v>
      </c>
      <c r="K129" s="7">
        <v>0.201287001287001</v>
      </c>
      <c r="L129" s="7">
        <v>-0.220863633895795</v>
      </c>
      <c r="M129" s="7">
        <v>-0.26486486486486499</v>
      </c>
      <c r="N129" s="7">
        <v>3.18094077535599E-2</v>
      </c>
      <c r="O129" s="7">
        <v>-0.454131829233693</v>
      </c>
      <c r="P129" s="7">
        <v>-0.18532818532818501</v>
      </c>
      <c r="Q129" s="7">
        <v>-0.126898326898327</v>
      </c>
      <c r="S129" s="16" t="s">
        <v>170</v>
      </c>
      <c r="T129" s="17">
        <v>7.2184723000000006E-2</v>
      </c>
      <c r="U129" s="18">
        <v>1.6E-2</v>
      </c>
    </row>
    <row r="130" spans="1:21" x14ac:dyDescent="0.15">
      <c r="A130" s="8" t="s">
        <v>171</v>
      </c>
      <c r="B130" s="7">
        <v>2.8910195023874999E-2</v>
      </c>
      <c r="C130" s="7">
        <v>6.6010849946766398E-2</v>
      </c>
      <c r="D130" s="7">
        <v>1.8461326660334999E-2</v>
      </c>
      <c r="E130" s="7">
        <v>2.1962858311067798E-2</v>
      </c>
      <c r="F130" s="7">
        <v>2.2044110596260999E-3</v>
      </c>
      <c r="G130" s="7">
        <v>0.88218949383954803</v>
      </c>
      <c r="H130" s="7">
        <v>0.87254779479088895</v>
      </c>
      <c r="J130" s="8" t="s">
        <v>171</v>
      </c>
      <c r="K130" s="7">
        <v>0.46692406692406702</v>
      </c>
      <c r="L130" s="7">
        <v>-0.42267842291013402</v>
      </c>
      <c r="M130" s="7">
        <v>-0.48314028314028301</v>
      </c>
      <c r="N130" s="7">
        <v>-0.51152618460380495</v>
      </c>
      <c r="O130" s="7">
        <v>-0.57018927813014997</v>
      </c>
      <c r="P130" s="7">
        <v>-5.9974259974260001E-2</v>
      </c>
      <c r="Q130" s="7">
        <v>5.6885456885456903E-2</v>
      </c>
      <c r="S130" s="19" t="s">
        <v>171</v>
      </c>
      <c r="T130" s="20">
        <v>7.0916494999999996E-2</v>
      </c>
      <c r="U130" s="21">
        <v>1.6199999999999999E-2</v>
      </c>
    </row>
    <row r="131" spans="1:21" x14ac:dyDescent="0.15">
      <c r="A131" s="8" t="s">
        <v>172</v>
      </c>
      <c r="B131" s="7">
        <v>0.115244054997617</v>
      </c>
      <c r="C131" s="7">
        <v>0.15083956633055501</v>
      </c>
      <c r="D131" s="7">
        <v>0.11012972970625801</v>
      </c>
      <c r="E131" s="7">
        <v>8.5621937515850802E-2</v>
      </c>
      <c r="F131" s="7">
        <v>2.7625464950632398E-3</v>
      </c>
      <c r="G131" s="7">
        <v>0.88218949383954803</v>
      </c>
      <c r="H131" s="7">
        <v>0.54137943492294605</v>
      </c>
      <c r="J131" s="8" t="s">
        <v>172</v>
      </c>
      <c r="K131" s="7">
        <v>0.36087516087516103</v>
      </c>
      <c r="L131" s="7">
        <v>-0.32357294616202098</v>
      </c>
      <c r="M131" s="7">
        <v>-0.32689832689832699</v>
      </c>
      <c r="N131" s="7">
        <v>-0.40746949851118802</v>
      </c>
      <c r="O131" s="7">
        <v>-0.56036796839040304</v>
      </c>
      <c r="P131" s="7">
        <v>-6.4607464607464596E-2</v>
      </c>
      <c r="Q131" s="7">
        <v>0.16499356499356499</v>
      </c>
      <c r="S131" s="19" t="s">
        <v>172</v>
      </c>
      <c r="T131" s="20">
        <v>7.0257267999999998E-2</v>
      </c>
      <c r="U131" s="21">
        <v>1.6400000000000001E-2</v>
      </c>
    </row>
    <row r="132" spans="1:21" x14ac:dyDescent="0.15">
      <c r="A132" s="8" t="s">
        <v>173</v>
      </c>
      <c r="B132" s="7">
        <v>0.31972043598439498</v>
      </c>
      <c r="C132" s="7">
        <v>4.30173363791862E-2</v>
      </c>
      <c r="D132" s="7">
        <v>6.1560993847478204E-3</v>
      </c>
      <c r="E132" s="7">
        <v>0.928109999428675</v>
      </c>
      <c r="F132" s="7">
        <v>0.26741839525574201</v>
      </c>
      <c r="G132" s="7">
        <v>0.65656040925692105</v>
      </c>
      <c r="H132" s="7">
        <v>0.862228699538369</v>
      </c>
      <c r="J132" s="8" t="s">
        <v>173</v>
      </c>
      <c r="K132" s="7">
        <v>-0.24247104247104201</v>
      </c>
      <c r="L132" s="7">
        <v>0.463865114545713</v>
      </c>
      <c r="M132" s="7">
        <v>0.56782496782496805</v>
      </c>
      <c r="N132" s="7">
        <v>4.0824219667524198E-2</v>
      </c>
      <c r="O132" s="7">
        <v>0.23045495811859101</v>
      </c>
      <c r="P132" s="7">
        <v>-0.15521235521235499</v>
      </c>
      <c r="Q132" s="7">
        <v>-6.0746460746460798E-2</v>
      </c>
      <c r="S132" s="19" t="s">
        <v>173</v>
      </c>
      <c r="T132" s="20">
        <v>6.9956288000000005E-2</v>
      </c>
      <c r="U132" s="21">
        <v>1.6400000000000001E-2</v>
      </c>
    </row>
    <row r="133" spans="1:21" x14ac:dyDescent="0.15">
      <c r="A133" s="8" t="s">
        <v>174</v>
      </c>
      <c r="B133" s="7">
        <v>0.190019571579854</v>
      </c>
      <c r="C133" s="7">
        <v>0.120112813850279</v>
      </c>
      <c r="D133" s="7">
        <v>4.91155548880794E-2</v>
      </c>
      <c r="E133" s="7">
        <v>0.39954644357680502</v>
      </c>
      <c r="F133" s="7">
        <v>4.3438534563035702E-2</v>
      </c>
      <c r="G133" s="7">
        <v>0.51146547124857</v>
      </c>
      <c r="H133" s="7">
        <v>0.90671835746741902</v>
      </c>
      <c r="J133" s="8" t="s">
        <v>174</v>
      </c>
      <c r="K133" s="7">
        <v>-0.30398970398970399</v>
      </c>
      <c r="L133" s="7">
        <v>0.35137396301603702</v>
      </c>
      <c r="M133" s="7">
        <v>0.40231660231660199</v>
      </c>
      <c r="N133" s="7">
        <v>0.22421125060302699</v>
      </c>
      <c r="O133" s="7">
        <v>0.387595913954556</v>
      </c>
      <c r="P133" s="7">
        <v>-0.19356499356499399</v>
      </c>
      <c r="Q133" s="7">
        <v>-4.04118404118404E-2</v>
      </c>
      <c r="S133" s="19" t="s">
        <v>174</v>
      </c>
      <c r="T133" s="20">
        <v>6.9908634999999997E-2</v>
      </c>
      <c r="U133" s="21">
        <v>1.2800000000000001E-2</v>
      </c>
    </row>
    <row r="134" spans="1:21" x14ac:dyDescent="0.15">
      <c r="A134" s="8" t="s">
        <v>175</v>
      </c>
      <c r="B134" s="7">
        <v>2.18922304180507E-2</v>
      </c>
      <c r="C134" s="7">
        <v>7.6701891880642595E-2</v>
      </c>
      <c r="D134" s="7">
        <v>2.84436045681036E-2</v>
      </c>
      <c r="E134" s="7">
        <v>5.6916052734454499E-2</v>
      </c>
      <c r="F134" s="7">
        <v>2.0608400466613401E-3</v>
      </c>
      <c r="G134" s="7">
        <v>0.52497738864633503</v>
      </c>
      <c r="H134" s="7">
        <v>0.91703720274467804</v>
      </c>
      <c r="J134" s="8" t="s">
        <v>175</v>
      </c>
      <c r="K134" s="7">
        <v>0.48211068211068198</v>
      </c>
      <c r="L134" s="7">
        <v>-0.403243452794595</v>
      </c>
      <c r="M134" s="7">
        <v>-0.446846846846847</v>
      </c>
      <c r="N134" s="7">
        <v>-0.44236969892096401</v>
      </c>
      <c r="O134" s="7">
        <v>-0.57724402174602596</v>
      </c>
      <c r="P134" s="7">
        <v>-0.18996138996139</v>
      </c>
      <c r="Q134" s="7">
        <v>3.6293436293436301E-2</v>
      </c>
      <c r="S134" s="19" t="s">
        <v>175</v>
      </c>
      <c r="T134" s="20">
        <v>6.9802972000000005E-2</v>
      </c>
      <c r="U134" s="21">
        <v>1.17E-2</v>
      </c>
    </row>
    <row r="135" spans="1:21" x14ac:dyDescent="0.15">
      <c r="A135" s="8" t="s">
        <v>176</v>
      </c>
      <c r="B135" s="7">
        <v>0.43856172303882701</v>
      </c>
      <c r="C135" s="7">
        <v>5.3506723448699202E-2</v>
      </c>
      <c r="D135" s="7">
        <v>1.31674751076497E-2</v>
      </c>
      <c r="E135" s="7">
        <v>2.9715086549593601E-2</v>
      </c>
      <c r="F135" s="7">
        <v>1.7139748995871899E-3</v>
      </c>
      <c r="G135" s="7">
        <v>0.183740362423987</v>
      </c>
      <c r="H135" s="7">
        <v>0.99881123650113801</v>
      </c>
      <c r="J135" s="8" t="s">
        <v>176</v>
      </c>
      <c r="K135" s="7">
        <v>0.19691119691119699</v>
      </c>
      <c r="L135" s="7">
        <v>-0.447905271536926</v>
      </c>
      <c r="M135" s="7">
        <v>-0.51583011583011595</v>
      </c>
      <c r="N135" s="7">
        <v>-0.48950428692826398</v>
      </c>
      <c r="O135" s="7">
        <v>-0.58443709366809404</v>
      </c>
      <c r="P135" s="7">
        <v>-0.30990990990991002</v>
      </c>
      <c r="Q135" s="7">
        <v>-2.57400257400257E-4</v>
      </c>
      <c r="S135" s="19" t="s">
        <v>177</v>
      </c>
      <c r="T135" s="20">
        <v>6.9624515999999997E-2</v>
      </c>
      <c r="U135" s="21">
        <v>1.78E-2</v>
      </c>
    </row>
    <row r="136" spans="1:21" x14ac:dyDescent="0.15">
      <c r="A136" s="8" t="s">
        <v>178</v>
      </c>
      <c r="B136" s="7">
        <v>1.5830023289369399E-2</v>
      </c>
      <c r="C136" s="7">
        <v>0.17523133662517301</v>
      </c>
      <c r="D136" s="7">
        <v>9.0494148189531096E-2</v>
      </c>
      <c r="E136" s="7">
        <v>0.17882694370138</v>
      </c>
      <c r="F136" s="7">
        <v>7.9357936343532904E-3</v>
      </c>
      <c r="G136" s="7">
        <v>0.95997648970650995</v>
      </c>
      <c r="H136" s="7">
        <v>1.6187163623388599E-2</v>
      </c>
      <c r="J136" s="8" t="s">
        <v>178</v>
      </c>
      <c r="K136" s="7">
        <v>-0.54646074646074705</v>
      </c>
      <c r="L136" s="7">
        <v>0.30735568633051102</v>
      </c>
      <c r="M136" s="7">
        <v>0.348519948519949</v>
      </c>
      <c r="N136" s="7">
        <v>0.34333555089469903</v>
      </c>
      <c r="O136" s="7">
        <v>0.49576864939797599</v>
      </c>
      <c r="P136" s="7">
        <v>-1.23552123552124E-2</v>
      </c>
      <c r="Q136" s="7">
        <v>-0.57915057915057899</v>
      </c>
      <c r="S136" s="19" t="s">
        <v>179</v>
      </c>
      <c r="T136" s="20">
        <v>6.9056746000000002E-2</v>
      </c>
      <c r="U136" s="21">
        <v>9.7000000000000003E-3</v>
      </c>
    </row>
    <row r="137" spans="1:21" x14ac:dyDescent="0.15">
      <c r="A137" s="8" t="s">
        <v>180</v>
      </c>
      <c r="B137" s="7">
        <v>1.7258124119775901E-2</v>
      </c>
      <c r="C137" s="7">
        <v>8.9105455237638201E-2</v>
      </c>
      <c r="D137" s="7">
        <v>6.2716819343942395E-2</v>
      </c>
      <c r="E137" s="7">
        <v>0.142833970932122</v>
      </c>
      <c r="F137" s="7">
        <v>6.6626402372800498E-3</v>
      </c>
      <c r="G137" s="7">
        <v>0.88218949383954803</v>
      </c>
      <c r="H137" s="7">
        <v>0.209401521913303</v>
      </c>
      <c r="J137" s="8" t="s">
        <v>180</v>
      </c>
      <c r="K137" s="7">
        <v>0.52149292149292203</v>
      </c>
      <c r="L137" s="7">
        <v>-0.38586781726083502</v>
      </c>
      <c r="M137" s="7">
        <v>-0.37940797940797899</v>
      </c>
      <c r="N137" s="7">
        <v>-0.36535744857024099</v>
      </c>
      <c r="O137" s="7">
        <v>-0.50517497421914304</v>
      </c>
      <c r="P137" s="7">
        <v>5.0965250965251001E-2</v>
      </c>
      <c r="Q137" s="7">
        <v>0.35032175032175</v>
      </c>
      <c r="S137" s="19" t="s">
        <v>180</v>
      </c>
      <c r="T137" s="20">
        <v>6.6774366000000002E-2</v>
      </c>
      <c r="U137" s="21">
        <v>2.46E-2</v>
      </c>
    </row>
    <row r="138" spans="1:21" x14ac:dyDescent="0.15">
      <c r="A138" s="8" t="s">
        <v>181</v>
      </c>
      <c r="B138" s="7">
        <v>0.51222825081609802</v>
      </c>
      <c r="C138" s="7">
        <v>0.504436356815956</v>
      </c>
      <c r="D138" s="7">
        <v>7.8996706368719694E-2</v>
      </c>
      <c r="E138" s="7">
        <v>0.784718022828366</v>
      </c>
      <c r="F138" s="7">
        <v>2.80359203942065E-2</v>
      </c>
      <c r="G138" s="7">
        <v>0.88218949383954803</v>
      </c>
      <c r="H138" s="7">
        <v>0.54137943492294605</v>
      </c>
      <c r="J138" s="8" t="s">
        <v>181</v>
      </c>
      <c r="K138" s="7">
        <v>-0.16808236808236801</v>
      </c>
      <c r="L138" s="7">
        <v>0.16397451607415101</v>
      </c>
      <c r="M138" s="7">
        <v>0.35984555984555999</v>
      </c>
      <c r="N138" s="7">
        <v>8.6670977401400007E-2</v>
      </c>
      <c r="O138" s="7">
        <v>0.41470826196850802</v>
      </c>
      <c r="P138" s="7">
        <v>6.5122265122265099E-2</v>
      </c>
      <c r="Q138" s="7">
        <v>0.164478764478764</v>
      </c>
      <c r="S138" s="19" t="s">
        <v>182</v>
      </c>
      <c r="T138" s="20">
        <v>6.6631729000000001E-2</v>
      </c>
      <c r="U138" s="21">
        <v>2.3800000000000002E-2</v>
      </c>
    </row>
    <row r="139" spans="1:21" x14ac:dyDescent="0.15">
      <c r="A139" s="8" t="s">
        <v>183</v>
      </c>
      <c r="B139" s="7">
        <v>0.79230737236254301</v>
      </c>
      <c r="C139" s="7">
        <v>5.3506723448699202E-2</v>
      </c>
      <c r="D139" s="7">
        <v>2.4776730523926701E-2</v>
      </c>
      <c r="E139" s="7">
        <v>0.39761340458032501</v>
      </c>
      <c r="F139" s="7">
        <v>6.7965674299011195E-2</v>
      </c>
      <c r="G139" s="7">
        <v>0.86694861503680898</v>
      </c>
      <c r="H139" s="7">
        <v>0.33248798348275799</v>
      </c>
      <c r="J139" s="8" t="s">
        <v>183</v>
      </c>
      <c r="K139" s="7">
        <v>-7.3616473616473596E-2</v>
      </c>
      <c r="L139" s="7">
        <v>0.44829139677100999</v>
      </c>
      <c r="M139" s="7">
        <v>0.45534105534105501</v>
      </c>
      <c r="N139" s="7">
        <v>0.227044477204559</v>
      </c>
      <c r="O139" s="7">
        <v>0.35052392789466302</v>
      </c>
      <c r="P139" s="7">
        <v>8.2368082368082393E-2</v>
      </c>
      <c r="Q139" s="7">
        <v>0.27799227799227799</v>
      </c>
      <c r="S139" s="19" t="s">
        <v>183</v>
      </c>
      <c r="T139" s="20">
        <v>6.4044171999999996E-2</v>
      </c>
      <c r="U139" s="21">
        <v>1.89E-2</v>
      </c>
    </row>
    <row r="140" spans="1:21" x14ac:dyDescent="0.15">
      <c r="A140" s="8" t="s">
        <v>184</v>
      </c>
      <c r="B140" s="7">
        <v>2.0894246793823502E-2</v>
      </c>
      <c r="C140" s="7">
        <v>2.1958042542654699E-2</v>
      </c>
      <c r="D140" s="7">
        <v>7.1795679008249504E-4</v>
      </c>
      <c r="E140" s="7">
        <v>0.25461829691054</v>
      </c>
      <c r="F140" s="7">
        <v>2.2044110596260999E-3</v>
      </c>
      <c r="G140" s="7">
        <v>0.84670361753419299</v>
      </c>
      <c r="H140" s="7">
        <v>0.67263699100309904</v>
      </c>
      <c r="J140" s="8" t="s">
        <v>184</v>
      </c>
      <c r="K140" s="7">
        <v>0.50244530244530305</v>
      </c>
      <c r="L140" s="7">
        <v>-0.60364244928396105</v>
      </c>
      <c r="M140" s="7">
        <v>-0.69034749034748999</v>
      </c>
      <c r="N140" s="7">
        <v>-0.28757250005546298</v>
      </c>
      <c r="O140" s="7">
        <v>-0.573094172560217</v>
      </c>
      <c r="P140" s="7">
        <v>-9.2406692406692401E-2</v>
      </c>
      <c r="Q140" s="7">
        <v>0.12175032175032199</v>
      </c>
      <c r="S140" s="19" t="s">
        <v>184</v>
      </c>
      <c r="T140" s="20">
        <v>6.3257419999999995E-2</v>
      </c>
      <c r="U140" s="21">
        <v>2.7099999999999999E-2</v>
      </c>
    </row>
    <row r="141" spans="1:21" x14ac:dyDescent="0.15">
      <c r="A141" s="8" t="s">
        <v>185</v>
      </c>
      <c r="B141" s="7">
        <v>0.15447901941957101</v>
      </c>
      <c r="C141" s="7">
        <v>0.123835973947369</v>
      </c>
      <c r="D141" s="7">
        <v>4.8939985374684303E-2</v>
      </c>
      <c r="E141" s="7">
        <v>0.30582647686143299</v>
      </c>
      <c r="F141" s="7">
        <v>1.66851172116942E-2</v>
      </c>
      <c r="G141" s="7">
        <v>0.884251319561567</v>
      </c>
      <c r="H141" s="7">
        <v>0.413987557921694</v>
      </c>
      <c r="J141" s="8" t="s">
        <v>185</v>
      </c>
      <c r="K141" s="7">
        <v>-0.327413127413127</v>
      </c>
      <c r="L141" s="7">
        <v>0.34390887515708801</v>
      </c>
      <c r="M141" s="7">
        <v>0.404118404118404</v>
      </c>
      <c r="N141" s="7">
        <v>0.26168711155965102</v>
      </c>
      <c r="O141" s="7">
        <v>0.45357851600891902</v>
      </c>
      <c r="P141" s="7">
        <v>-4.94208494208494E-2</v>
      </c>
      <c r="Q141" s="7">
        <v>-0.227541827541828</v>
      </c>
      <c r="S141" s="19" t="s">
        <v>186</v>
      </c>
      <c r="T141" s="20">
        <v>6.1303583000000002E-2</v>
      </c>
      <c r="U141" s="21">
        <v>3.1899999999999998E-2</v>
      </c>
    </row>
    <row r="142" spans="1:21" x14ac:dyDescent="0.15">
      <c r="A142" s="8" t="s">
        <v>187</v>
      </c>
      <c r="B142" s="7">
        <v>0.43856172303882701</v>
      </c>
      <c r="C142" s="7">
        <v>0.31908481221296597</v>
      </c>
      <c r="D142" s="7">
        <v>0.123369811955352</v>
      </c>
      <c r="E142" s="7">
        <v>0.52918260758758495</v>
      </c>
      <c r="F142" s="7">
        <v>2.2906059750983698E-2</v>
      </c>
      <c r="G142" s="7">
        <v>0.47201864091898599</v>
      </c>
      <c r="H142" s="7">
        <v>0.71968763083253295</v>
      </c>
      <c r="J142" s="8" t="s">
        <v>187</v>
      </c>
      <c r="K142" s="7">
        <v>-0.19665379665379701</v>
      </c>
      <c r="L142" s="7">
        <v>0.23270480774102401</v>
      </c>
      <c r="M142" s="7">
        <v>0.315830115830116</v>
      </c>
      <c r="N142" s="7">
        <v>0.17604639837698899</v>
      </c>
      <c r="O142" s="7">
        <v>0.42964771903742</v>
      </c>
      <c r="P142" s="7">
        <v>0.206177606177606</v>
      </c>
      <c r="Q142" s="7">
        <v>0.108365508365508</v>
      </c>
      <c r="S142" s="19" t="s">
        <v>187</v>
      </c>
      <c r="T142" s="20">
        <v>6.1171056000000001E-2</v>
      </c>
      <c r="U142" s="21">
        <v>3.3000000000000002E-2</v>
      </c>
    </row>
    <row r="143" spans="1:21" x14ac:dyDescent="0.15">
      <c r="A143" s="8" t="s">
        <v>188</v>
      </c>
      <c r="B143" s="7">
        <v>0.13619256963269299</v>
      </c>
      <c r="C143" s="7">
        <v>7.6701891880642595E-2</v>
      </c>
      <c r="D143" s="7">
        <v>1.8946776178072E-2</v>
      </c>
      <c r="E143" s="7">
        <v>0.23969973305932701</v>
      </c>
      <c r="F143" s="7">
        <v>1.03036178727949E-2</v>
      </c>
      <c r="G143" s="7">
        <v>0.92473770673427702</v>
      </c>
      <c r="H143" s="7">
        <v>0.50390530992216298</v>
      </c>
      <c r="J143" s="8" t="s">
        <v>188</v>
      </c>
      <c r="K143" s="7">
        <v>0.33951093951094002</v>
      </c>
      <c r="L143" s="7">
        <v>-0.40993629018537597</v>
      </c>
      <c r="M143" s="7">
        <v>-0.47696267696267702</v>
      </c>
      <c r="N143" s="7">
        <v>-0.30392794452794097</v>
      </c>
      <c r="O143" s="7">
        <v>-0.484010743371518</v>
      </c>
      <c r="P143" s="7">
        <v>3.6036036036036001E-2</v>
      </c>
      <c r="Q143" s="7">
        <v>0.19330759330759301</v>
      </c>
      <c r="S143" s="19" t="s">
        <v>188</v>
      </c>
      <c r="T143" s="20">
        <v>6.063006E-2</v>
      </c>
      <c r="U143" s="21">
        <v>3.6799999999999999E-2</v>
      </c>
    </row>
    <row r="144" spans="1:21" x14ac:dyDescent="0.15">
      <c r="A144" s="8" t="s">
        <v>189</v>
      </c>
      <c r="B144" s="7">
        <v>4.2998313403831798E-2</v>
      </c>
      <c r="C144" s="7">
        <v>0.35841485978386001</v>
      </c>
      <c r="D144" s="7">
        <v>0.55639885601975103</v>
      </c>
      <c r="E144" s="7">
        <v>0.32807055683717101</v>
      </c>
      <c r="F144" s="7">
        <v>0.67566835640918199</v>
      </c>
      <c r="G144" s="7">
        <v>0.88218949383954803</v>
      </c>
      <c r="H144" s="7">
        <v>0.106469085531168</v>
      </c>
      <c r="J144" s="8" t="s">
        <v>189</v>
      </c>
      <c r="K144" s="7">
        <v>0.43758043758043802</v>
      </c>
      <c r="L144" s="7">
        <v>-0.21275500398003999</v>
      </c>
      <c r="M144" s="7">
        <v>-0.131016731016731</v>
      </c>
      <c r="N144" s="7">
        <v>-0.253058648727713</v>
      </c>
      <c r="O144" s="7">
        <v>-8.7976802739149804E-2</v>
      </c>
      <c r="P144" s="7">
        <v>7.5933075933075897E-2</v>
      </c>
      <c r="Q144" s="7">
        <v>0.41647361647361603</v>
      </c>
      <c r="S144" s="19" t="s">
        <v>190</v>
      </c>
      <c r="T144" s="20">
        <v>5.9968109999999998E-2</v>
      </c>
      <c r="U144" s="21">
        <v>4.2299999999999997E-2</v>
      </c>
    </row>
    <row r="145" spans="1:21" x14ac:dyDescent="0.15">
      <c r="A145" s="8" t="s">
        <v>191</v>
      </c>
      <c r="B145" s="7">
        <v>3.5306489619810498E-2</v>
      </c>
      <c r="C145" s="7">
        <v>7.6701891880642595E-2</v>
      </c>
      <c r="D145" s="7">
        <v>1.57893470754954E-2</v>
      </c>
      <c r="E145" s="7">
        <v>0.51497416995872602</v>
      </c>
      <c r="F145" s="7">
        <v>1.9735882444866099E-2</v>
      </c>
      <c r="G145" s="7">
        <v>0.95997648970650995</v>
      </c>
      <c r="H145" s="7">
        <v>0.62012656342732497</v>
      </c>
      <c r="J145" s="8" t="s">
        <v>191</v>
      </c>
      <c r="K145" s="7">
        <v>-0.45353925353925401</v>
      </c>
      <c r="L145" s="7">
        <v>0.402599910737789</v>
      </c>
      <c r="M145" s="7">
        <v>0.499099099099099</v>
      </c>
      <c r="N145" s="7">
        <v>0.18235676671676401</v>
      </c>
      <c r="O145" s="7">
        <v>0.44057565522671699</v>
      </c>
      <c r="P145" s="7">
        <v>1.4157014157014199E-2</v>
      </c>
      <c r="Q145" s="7">
        <v>-0.14002574002574</v>
      </c>
      <c r="S145" s="19" t="s">
        <v>191</v>
      </c>
      <c r="T145" s="20">
        <v>5.9329407000000001E-2</v>
      </c>
      <c r="U145" s="21">
        <v>3.9699999999999999E-2</v>
      </c>
    </row>
    <row r="146" spans="1:21" x14ac:dyDescent="0.15">
      <c r="A146" s="8" t="s">
        <v>192</v>
      </c>
      <c r="B146" s="7">
        <v>1.7518940861625001E-2</v>
      </c>
      <c r="C146" s="7">
        <v>3.0354871533707601E-2</v>
      </c>
      <c r="D146" s="7">
        <v>1.9659184593882099E-2</v>
      </c>
      <c r="E146" s="7">
        <v>7.1257093760879395E-2</v>
      </c>
      <c r="F146" s="7">
        <v>5.4851366613342702E-2</v>
      </c>
      <c r="G146" s="7">
        <v>0.92855164346580799</v>
      </c>
      <c r="H146" s="7">
        <v>0.38316549048082998</v>
      </c>
      <c r="J146" s="8" t="s">
        <v>192</v>
      </c>
      <c r="K146" s="7">
        <v>0.51711711711711705</v>
      </c>
      <c r="L146" s="7">
        <v>-0.48999292205203399</v>
      </c>
      <c r="M146" s="7">
        <v>-0.46949806949806999</v>
      </c>
      <c r="N146" s="7">
        <v>-0.420219018218081</v>
      </c>
      <c r="O146" s="7">
        <v>-0.36864493600602899</v>
      </c>
      <c r="P146" s="7">
        <v>-3.3462033462033497E-2</v>
      </c>
      <c r="Q146" s="7">
        <v>0.24967824967825</v>
      </c>
      <c r="S146" s="19" t="s">
        <v>192</v>
      </c>
      <c r="T146" s="20">
        <v>5.7486786999999998E-2</v>
      </c>
      <c r="U146" s="21">
        <v>4.6100000000000002E-2</v>
      </c>
    </row>
    <row r="147" spans="1:21" x14ac:dyDescent="0.15">
      <c r="A147" s="8" t="s">
        <v>193</v>
      </c>
      <c r="B147" s="7">
        <v>3.70201985521426E-2</v>
      </c>
      <c r="C147" s="7">
        <v>0.18103029987073799</v>
      </c>
      <c r="D147" s="7">
        <v>0.26379305142215997</v>
      </c>
      <c r="E147" s="7">
        <v>0.194036776394548</v>
      </c>
      <c r="F147" s="7">
        <v>0.29422321628667297</v>
      </c>
      <c r="G147" s="7">
        <v>0.88218949383954803</v>
      </c>
      <c r="H147" s="7">
        <v>0.196110300546427</v>
      </c>
      <c r="J147" s="8" t="s">
        <v>193</v>
      </c>
      <c r="K147" s="7">
        <v>0.44864864864864901</v>
      </c>
      <c r="L147" s="7">
        <v>-0.299375764826118</v>
      </c>
      <c r="M147" s="7">
        <v>-0.237323037323037</v>
      </c>
      <c r="N147" s="7">
        <v>-0.33419195595339202</v>
      </c>
      <c r="O147" s="7">
        <v>-0.21786708225497001</v>
      </c>
      <c r="P147" s="7">
        <v>7.0270270270270302E-2</v>
      </c>
      <c r="Q147" s="7">
        <v>0.35958815958815998</v>
      </c>
      <c r="S147" s="19" t="s">
        <v>193</v>
      </c>
      <c r="T147" s="20">
        <v>5.6111618000000002E-2</v>
      </c>
      <c r="U147" s="21">
        <v>5.1999999999999998E-2</v>
      </c>
    </row>
    <row r="148" spans="1:21" x14ac:dyDescent="0.15">
      <c r="A148" s="8" t="s">
        <v>194</v>
      </c>
      <c r="B148" s="7">
        <v>2.1189610290540201E-2</v>
      </c>
      <c r="C148" s="7">
        <v>0.21334151431164999</v>
      </c>
      <c r="D148" s="7">
        <v>4.1226022826221002E-2</v>
      </c>
      <c r="E148" s="7">
        <v>0.24459308340612701</v>
      </c>
      <c r="F148" s="7">
        <v>5.4851366613342702E-2</v>
      </c>
      <c r="G148" s="7">
        <v>0.88218949383954803</v>
      </c>
      <c r="H148" s="7">
        <v>4.6179764162323E-2</v>
      </c>
      <c r="J148" s="8" t="s">
        <v>194</v>
      </c>
      <c r="K148" s="7">
        <v>0.48648648648648701</v>
      </c>
      <c r="L148" s="7">
        <v>-0.28148529564691299</v>
      </c>
      <c r="M148" s="7">
        <v>-0.41827541827541798</v>
      </c>
      <c r="N148" s="7">
        <v>-0.29787514224285</v>
      </c>
      <c r="O148" s="7">
        <v>-0.36864493600602899</v>
      </c>
      <c r="P148" s="7">
        <v>6.4607464607464596E-2</v>
      </c>
      <c r="Q148" s="7">
        <v>0.49498069498069502</v>
      </c>
      <c r="S148" s="19" t="s">
        <v>195</v>
      </c>
      <c r="T148" s="20">
        <v>5.4916136999999997E-2</v>
      </c>
      <c r="U148" s="21">
        <v>5.0599999999999999E-2</v>
      </c>
    </row>
    <row r="149" spans="1:21" x14ac:dyDescent="0.15">
      <c r="A149" s="8" t="s">
        <v>196</v>
      </c>
      <c r="B149" s="7">
        <v>0.77425577243777699</v>
      </c>
      <c r="C149" s="7">
        <v>0.96480294848098402</v>
      </c>
      <c r="D149" s="7">
        <v>0.94726208456725003</v>
      </c>
      <c r="E149" s="7">
        <v>0.928109999428675</v>
      </c>
      <c r="F149" s="7">
        <v>3.5587038609284298E-2</v>
      </c>
      <c r="G149" s="7">
        <v>0.106691969668555</v>
      </c>
      <c r="H149" s="7">
        <v>0.38316549048082998</v>
      </c>
      <c r="J149" s="8" t="s">
        <v>196</v>
      </c>
      <c r="K149" s="7">
        <v>-8.1338481338481303E-2</v>
      </c>
      <c r="L149" s="7">
        <v>1.1326340199784299E-2</v>
      </c>
      <c r="M149" s="7">
        <v>1.4414414414414401E-2</v>
      </c>
      <c r="N149" s="7">
        <v>-4.2369615995632402E-2</v>
      </c>
      <c r="O149" s="7">
        <v>0.39963047659340201</v>
      </c>
      <c r="P149" s="7">
        <v>0.35907335907335902</v>
      </c>
      <c r="Q149" s="7">
        <v>0.24736164736164701</v>
      </c>
      <c r="S149" s="19" t="s">
        <v>196</v>
      </c>
      <c r="T149" s="20">
        <v>5.2875732000000002E-2</v>
      </c>
      <c r="U149" s="20">
        <v>6.9699999999999998E-2</v>
      </c>
    </row>
    <row r="150" spans="1:21" x14ac:dyDescent="0.15">
      <c r="A150" s="8" t="s">
        <v>197</v>
      </c>
      <c r="B150" s="7">
        <v>2.0894246793823502E-2</v>
      </c>
      <c r="C150" s="7">
        <v>0.108451625188117</v>
      </c>
      <c r="D150" s="7">
        <v>5.5877199386674598E-2</v>
      </c>
      <c r="E150" s="7">
        <v>5.0696580433248102E-3</v>
      </c>
      <c r="F150" s="7">
        <v>5.0079827409471598E-3</v>
      </c>
      <c r="G150" s="7">
        <v>0.80881999925779602</v>
      </c>
      <c r="H150" s="7">
        <v>0.40085398542837802</v>
      </c>
      <c r="J150" s="8" t="s">
        <v>197</v>
      </c>
      <c r="K150" s="7">
        <v>0.49781209781209801</v>
      </c>
      <c r="L150" s="7">
        <v>-0.36064096863404199</v>
      </c>
      <c r="M150" s="7">
        <v>-0.391248391248391</v>
      </c>
      <c r="N150" s="7">
        <v>-0.61352234225894497</v>
      </c>
      <c r="O150" s="7">
        <v>-0.51997610298186203</v>
      </c>
      <c r="P150" s="7">
        <v>0.102702702702703</v>
      </c>
      <c r="Q150" s="7">
        <v>0.23552123552123599</v>
      </c>
      <c r="S150" s="22" t="s">
        <v>197</v>
      </c>
      <c r="T150" s="14">
        <v>5.1960458000000001E-2</v>
      </c>
      <c r="U150" s="15">
        <v>7.1400000000000005E-2</v>
      </c>
    </row>
    <row r="151" spans="1:21" x14ac:dyDescent="0.15">
      <c r="A151" s="8" t="s">
        <v>198</v>
      </c>
      <c r="B151" s="7">
        <v>5.7304387868265402E-2</v>
      </c>
      <c r="C151" s="7">
        <v>2.9634891731291899E-2</v>
      </c>
      <c r="D151" s="7">
        <v>1.3312888448859601E-2</v>
      </c>
      <c r="E151" s="7">
        <v>0.145736187131282</v>
      </c>
      <c r="F151" s="7">
        <v>2.1061297129343601E-2</v>
      </c>
      <c r="G151" s="7">
        <v>0.85081404375274094</v>
      </c>
      <c r="H151" s="7">
        <v>0.23660613492611601</v>
      </c>
      <c r="J151" s="8" t="s">
        <v>198</v>
      </c>
      <c r="K151" s="7">
        <v>0.41467181467181502</v>
      </c>
      <c r="L151" s="7">
        <v>-0.49887380243595603</v>
      </c>
      <c r="M151" s="7">
        <v>-0.51351351351351404</v>
      </c>
      <c r="N151" s="7">
        <v>-0.362781788023394</v>
      </c>
      <c r="O151" s="7">
        <v>-0.43614914942852101</v>
      </c>
      <c r="P151" s="7">
        <v>8.9832689832689799E-2</v>
      </c>
      <c r="Q151" s="7">
        <v>0.32329472329472297</v>
      </c>
      <c r="S151" s="22" t="s">
        <v>198</v>
      </c>
      <c r="T151" s="17">
        <v>5.1001300999999999E-2</v>
      </c>
      <c r="U151" s="18">
        <v>7.8200000000000006E-2</v>
      </c>
    </row>
    <row r="152" spans="1:21" x14ac:dyDescent="0.15">
      <c r="A152" s="8" t="s">
        <v>199</v>
      </c>
      <c r="B152" s="7">
        <v>5.5112952405444102E-2</v>
      </c>
      <c r="C152" s="7">
        <v>0.510404024728496</v>
      </c>
      <c r="D152" s="7">
        <v>0.65043732683296696</v>
      </c>
      <c r="E152" s="7">
        <v>0.366537161256141</v>
      </c>
      <c r="F152" s="7">
        <v>0.58518676167231098</v>
      </c>
      <c r="G152" s="7">
        <v>0.24980007082035</v>
      </c>
      <c r="H152" s="7">
        <v>1.22993538864601E-2</v>
      </c>
      <c r="J152" s="8" t="s">
        <v>199</v>
      </c>
      <c r="K152" s="7">
        <v>-0.42136422136422103</v>
      </c>
      <c r="L152" s="7">
        <v>0.15818263756289699</v>
      </c>
      <c r="M152" s="7">
        <v>0.10038610038610001</v>
      </c>
      <c r="N152" s="7">
        <v>0.23889251572005499</v>
      </c>
      <c r="O152" s="7">
        <v>0.113429211078778</v>
      </c>
      <c r="P152" s="7">
        <v>-0.28339768339768301</v>
      </c>
      <c r="Q152" s="7">
        <v>-0.60102960102960101</v>
      </c>
      <c r="S152" s="22" t="s">
        <v>200</v>
      </c>
      <c r="T152" s="20">
        <v>4.9683133999999997E-2</v>
      </c>
      <c r="U152" s="21">
        <v>7.9899999999999999E-2</v>
      </c>
    </row>
    <row r="153" spans="1:21" x14ac:dyDescent="0.15">
      <c r="A153" s="8" t="s">
        <v>201</v>
      </c>
      <c r="B153" s="7">
        <v>0.73007787103972199</v>
      </c>
      <c r="C153" s="7">
        <v>0.82031364230666803</v>
      </c>
      <c r="D153" s="7">
        <v>0.42517067013190801</v>
      </c>
      <c r="E153" s="7">
        <v>0.95199553096632905</v>
      </c>
      <c r="F153" s="7">
        <v>1.7099163297279299E-2</v>
      </c>
      <c r="G153" s="7">
        <v>0.32735052933641401</v>
      </c>
      <c r="H153" s="7">
        <v>0.49626721291235698</v>
      </c>
      <c r="J153" s="8" t="s">
        <v>201</v>
      </c>
      <c r="K153" s="7">
        <v>-9.6010296010295995E-2</v>
      </c>
      <c r="L153" s="7">
        <v>5.47010748285039E-2</v>
      </c>
      <c r="M153" s="7">
        <v>0.18069498069498099</v>
      </c>
      <c r="N153" s="7">
        <v>-2.7044435741893001E-2</v>
      </c>
      <c r="O153" s="7">
        <v>0.45053529327265901</v>
      </c>
      <c r="P153" s="7">
        <v>0.24967824967825</v>
      </c>
      <c r="Q153" s="7">
        <v>0.19665379665379701</v>
      </c>
      <c r="S153" s="22" t="s">
        <v>201</v>
      </c>
      <c r="T153" s="17">
        <v>4.8730402999999999E-2</v>
      </c>
      <c r="U153" s="18">
        <v>8.9499999999999996E-2</v>
      </c>
    </row>
    <row r="154" spans="1:21" x14ac:dyDescent="0.15">
      <c r="A154" s="8" t="s">
        <v>202</v>
      </c>
      <c r="B154" s="7">
        <v>0.16554177299984099</v>
      </c>
      <c r="C154" s="7">
        <v>0.123085763717609</v>
      </c>
      <c r="D154" s="7">
        <v>0.11243349544727101</v>
      </c>
      <c r="E154" s="7">
        <v>0.116488188219369</v>
      </c>
      <c r="F154" s="7">
        <v>4.6013637489826099E-2</v>
      </c>
      <c r="G154" s="7">
        <v>0.98772893974922005</v>
      </c>
      <c r="H154" s="7">
        <v>0.56105195776882699</v>
      </c>
      <c r="J154" s="8" t="s">
        <v>202</v>
      </c>
      <c r="K154" s="7">
        <v>0.31994851994852003</v>
      </c>
      <c r="L154" s="7">
        <v>-0.34674046020703397</v>
      </c>
      <c r="M154" s="7">
        <v>-0.32483912483912503</v>
      </c>
      <c r="N154" s="7">
        <v>-0.38364463845285401</v>
      </c>
      <c r="O154" s="7">
        <v>-0.38344606476874699</v>
      </c>
      <c r="P154" s="7">
        <v>3.6036036036036002E-3</v>
      </c>
      <c r="Q154" s="7">
        <v>0.15958815958816</v>
      </c>
      <c r="S154" s="22" t="s">
        <v>202</v>
      </c>
      <c r="T154" s="20">
        <v>4.5343227E-2</v>
      </c>
      <c r="U154" s="20">
        <v>0.1201</v>
      </c>
    </row>
    <row r="155" spans="1:21" x14ac:dyDescent="0.15">
      <c r="A155" s="8" t="s">
        <v>203</v>
      </c>
      <c r="B155" s="7">
        <v>0.20885955525165101</v>
      </c>
      <c r="C155" s="7">
        <v>0.101515447365575</v>
      </c>
      <c r="D155" s="7">
        <v>2.88475221968366E-2</v>
      </c>
      <c r="E155" s="7">
        <v>0.58358663261435795</v>
      </c>
      <c r="F155" s="7">
        <v>0.15192318223376</v>
      </c>
      <c r="G155" s="7">
        <v>0.88218949383954803</v>
      </c>
      <c r="H155" s="7">
        <v>0.90671835746741902</v>
      </c>
      <c r="J155" s="8" t="s">
        <v>203</v>
      </c>
      <c r="K155" s="7">
        <v>-0.29240669240669198</v>
      </c>
      <c r="L155" s="7">
        <v>0.36862089013843602</v>
      </c>
      <c r="M155" s="7">
        <v>0.44427284427284403</v>
      </c>
      <c r="N155" s="7">
        <v>0.157501642439691</v>
      </c>
      <c r="O155" s="7">
        <v>0.28564795228985002</v>
      </c>
      <c r="P155" s="7">
        <v>-6.5894465894465903E-2</v>
      </c>
      <c r="Q155" s="7">
        <v>4.4272844272844301E-2</v>
      </c>
      <c r="S155" s="22" t="s">
        <v>203</v>
      </c>
      <c r="T155" s="20">
        <v>4.5312958E-2</v>
      </c>
      <c r="U155" s="20">
        <v>0.11840000000000001</v>
      </c>
    </row>
    <row r="156" spans="1:21" x14ac:dyDescent="0.15">
      <c r="A156" s="8" t="s">
        <v>204</v>
      </c>
      <c r="B156" s="7">
        <v>5.6714935461707E-2</v>
      </c>
      <c r="C156" s="7">
        <v>5.7765054945881897E-2</v>
      </c>
      <c r="D156" s="7">
        <v>4.3591105197941203E-2</v>
      </c>
      <c r="E156" s="7">
        <v>0.10636897120718999</v>
      </c>
      <c r="F156" s="7">
        <v>0.21360341904591201</v>
      </c>
      <c r="G156" s="7">
        <v>0.88218949383954803</v>
      </c>
      <c r="H156" s="7">
        <v>0.413987557921694</v>
      </c>
      <c r="J156" s="8" t="s">
        <v>204</v>
      </c>
      <c r="K156" s="7">
        <v>0.417503217503218</v>
      </c>
      <c r="L156" s="7">
        <v>-0.43310380423039002</v>
      </c>
      <c r="M156" s="7">
        <v>-0.41364221364221399</v>
      </c>
      <c r="N156" s="7">
        <v>-0.392530667339476</v>
      </c>
      <c r="O156" s="7">
        <v>-0.25327912864053997</v>
      </c>
      <c r="P156" s="7">
        <v>-5.7142857142857099E-2</v>
      </c>
      <c r="Q156" s="7">
        <v>0.22471042471042499</v>
      </c>
      <c r="S156" s="22" t="s">
        <v>204</v>
      </c>
      <c r="T156" s="20">
        <v>4.0172236E-2</v>
      </c>
      <c r="U156" s="20">
        <v>0.17849999999999999</v>
      </c>
    </row>
    <row r="157" spans="1:21" x14ac:dyDescent="0.15">
      <c r="A157" s="8" t="s">
        <v>205</v>
      </c>
      <c r="B157" s="7">
        <v>0.82895845305267601</v>
      </c>
      <c r="C157" s="7">
        <v>0.50261620264286899</v>
      </c>
      <c r="D157" s="7">
        <v>0.42486154623570699</v>
      </c>
      <c r="E157" s="7">
        <v>0.784718022828366</v>
      </c>
      <c r="F157" s="7">
        <v>6.9931783833199299E-2</v>
      </c>
      <c r="G157" s="7">
        <v>3.5987795791564199E-2</v>
      </c>
      <c r="H157" s="7">
        <v>0.75377850761998999</v>
      </c>
      <c r="J157" s="8" t="s">
        <v>205</v>
      </c>
      <c r="K157" s="7">
        <v>-5.5341055341055302E-2</v>
      </c>
      <c r="L157" s="7">
        <v>0.165132891776401</v>
      </c>
      <c r="M157" s="7">
        <v>0.18146718146718099</v>
      </c>
      <c r="N157" s="7">
        <v>-8.3451401717841295E-2</v>
      </c>
      <c r="O157" s="7">
        <v>0.34817234668937103</v>
      </c>
      <c r="P157" s="7">
        <v>0.466409266409266</v>
      </c>
      <c r="Q157" s="7">
        <v>9.4465894465894498E-2</v>
      </c>
      <c r="S157" s="22" t="s">
        <v>206</v>
      </c>
      <c r="T157" s="20">
        <v>3.9053488999999997E-2</v>
      </c>
      <c r="U157" s="20">
        <v>0.19489999999999999</v>
      </c>
    </row>
    <row r="158" spans="1:21" x14ac:dyDescent="0.15">
      <c r="A158" s="8" t="s">
        <v>207</v>
      </c>
      <c r="B158" s="7">
        <v>0.17305899283658099</v>
      </c>
      <c r="C158" s="7">
        <v>0.33025186375176102</v>
      </c>
      <c r="D158" s="7">
        <v>9.3562382131475705E-2</v>
      </c>
      <c r="E158" s="7">
        <v>0.96829074229813406</v>
      </c>
      <c r="F158" s="7">
        <v>1.1259873763870699E-2</v>
      </c>
      <c r="G158" s="7">
        <v>0.68377104942494604</v>
      </c>
      <c r="H158" s="7">
        <v>0.79285853732992895</v>
      </c>
      <c r="J158" s="8" t="s">
        <v>207</v>
      </c>
      <c r="K158" s="7">
        <v>-0.31505791505791497</v>
      </c>
      <c r="L158" s="7">
        <v>0.22794259652066001</v>
      </c>
      <c r="M158" s="7">
        <v>0.34568854568854601</v>
      </c>
      <c r="N158" s="7">
        <v>2.0734067402118E-2</v>
      </c>
      <c r="O158" s="7">
        <v>0.47889259604235301</v>
      </c>
      <c r="P158" s="7">
        <v>0.14208494208494199</v>
      </c>
      <c r="Q158" s="7">
        <v>7.8507078507078498E-2</v>
      </c>
      <c r="S158" s="22" t="s">
        <v>208</v>
      </c>
      <c r="T158" s="20">
        <v>1.6690554999999999E-2</v>
      </c>
      <c r="U158" s="20">
        <v>0.85129999999999995</v>
      </c>
    </row>
  </sheetData>
  <mergeCells count="1">
    <mergeCell ref="A1:N1"/>
  </mergeCells>
  <phoneticPr fontId="2" type="noConversion"/>
  <conditionalFormatting sqref="B3:H158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12-15T08:58:08Z</dcterms:created>
  <dcterms:modified xsi:type="dcterms:W3CDTF">2020-12-15T08:58:57Z</dcterms:modified>
</cp:coreProperties>
</file>